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viney/Dropbox/Louise &amp; Simon/Text/Supplementary Information/SI/"/>
    </mc:Choice>
  </mc:AlternateContent>
  <xr:revisionPtr revIDLastSave="0" documentId="13_ncr:1_{F3B52901-A29D-584E-815C-6B4A8619D659}" xr6:coauthVersionLast="47" xr6:coauthVersionMax="47" xr10:uidLastSave="{00000000-0000-0000-0000-000000000000}"/>
  <bookViews>
    <workbookView xWindow="3440" yWindow="2640" windowWidth="35860" windowHeight="17760" xr2:uid="{5E30A50C-DBF8-423B-A3C6-088C14C852C9}"/>
  </bookViews>
  <sheets>
    <sheet name="Corre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38">
  <si>
    <t>ASV24</t>
  </si>
  <si>
    <t>ASV33</t>
  </si>
  <si>
    <t>ASV52</t>
  </si>
  <si>
    <t>ASV57</t>
  </si>
  <si>
    <t>ASV71</t>
  </si>
  <si>
    <t>ASV73</t>
  </si>
  <si>
    <t>ASV135</t>
  </si>
  <si>
    <t>ASV153</t>
  </si>
  <si>
    <t>ASV163</t>
  </si>
  <si>
    <t>ASV168</t>
  </si>
  <si>
    <t>ASV334</t>
  </si>
  <si>
    <t>ASV353</t>
  </si>
  <si>
    <t>ASV100</t>
  </si>
  <si>
    <t>ASV200</t>
  </si>
  <si>
    <t>ASV300</t>
  </si>
  <si>
    <t>ASV400</t>
  </si>
  <si>
    <t>ASV500</t>
  </si>
  <si>
    <t>ASV540</t>
  </si>
  <si>
    <t>ASV574</t>
  </si>
  <si>
    <t>ASV600</t>
  </si>
  <si>
    <t>ASV620</t>
  </si>
  <si>
    <t>ASV650</t>
  </si>
  <si>
    <t>ASV680</t>
  </si>
  <si>
    <t>ASV700</t>
  </si>
  <si>
    <t>Actinobacteriota</t>
  </si>
  <si>
    <t>Bacteroidota</t>
  </si>
  <si>
    <t>Firmicutes</t>
  </si>
  <si>
    <t>Proteobacteria</t>
  </si>
  <si>
    <t>Apicomplexa (faecal)</t>
  </si>
  <si>
    <t>Nematoda (faecal)</t>
  </si>
  <si>
    <t>Basidiomycota (faecal)</t>
  </si>
  <si>
    <t>Apicomplexa (caecal)</t>
  </si>
  <si>
    <t>Ascomycota (faecal)</t>
  </si>
  <si>
    <t>Basidiomycota (ceacal)</t>
  </si>
  <si>
    <t>Ascomycota (caecal)</t>
  </si>
  <si>
    <t>Actinobacteria</t>
  </si>
  <si>
    <t>[Faecal IgA]</t>
  </si>
  <si>
    <t>Nematoda (caec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91355-83F7-4083-B60E-4820A3A30654}">
  <dimension ref="A1:AP38"/>
  <sheetViews>
    <sheetView tabSelected="1" zoomScaleNormal="100" workbookViewId="0">
      <selection activeCell="A38" sqref="A38"/>
    </sheetView>
  </sheetViews>
  <sheetFormatPr baseColWidth="10" defaultRowHeight="15" x14ac:dyDescent="0.2"/>
  <cols>
    <col min="1" max="1" width="19.5" customWidth="1"/>
    <col min="2" max="2" width="7.5" bestFit="1" customWidth="1"/>
    <col min="3" max="8" width="6.5" bestFit="1" customWidth="1"/>
    <col min="9" max="26" width="7.33203125" bestFit="1" customWidth="1"/>
    <col min="27" max="27" width="7" customWidth="1"/>
    <col min="28" max="28" width="6.83203125" customWidth="1"/>
    <col min="29" max="29" width="7.33203125" customWidth="1"/>
    <col min="30" max="30" width="7" customWidth="1"/>
    <col min="31" max="31" width="6.6640625" bestFit="1" customWidth="1"/>
    <col min="32" max="33" width="7.1640625" customWidth="1"/>
    <col min="34" max="34" width="6.6640625" customWidth="1"/>
    <col min="35" max="35" width="6.83203125" bestFit="1" customWidth="1"/>
    <col min="36" max="36" width="6" customWidth="1"/>
    <col min="37" max="37" width="7.33203125" customWidth="1"/>
    <col min="38" max="38" width="6.6640625" customWidth="1"/>
    <col min="39" max="39" width="7.5" customWidth="1"/>
    <col min="41" max="41" width="10.5" customWidth="1"/>
    <col min="42" max="42" width="9.5" customWidth="1"/>
  </cols>
  <sheetData>
    <row r="1" spans="1:42" s="19" customFormat="1" ht="80" x14ac:dyDescent="0.2">
      <c r="A1" s="17"/>
      <c r="B1" s="17" t="s">
        <v>36</v>
      </c>
      <c r="C1" s="18" t="s">
        <v>0</v>
      </c>
      <c r="D1" s="18" t="s">
        <v>1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  <c r="L1" s="18" t="s">
        <v>9</v>
      </c>
      <c r="M1" s="18" t="s">
        <v>10</v>
      </c>
      <c r="N1" s="18" t="s">
        <v>11</v>
      </c>
      <c r="O1" s="17" t="s">
        <v>12</v>
      </c>
      <c r="P1" s="17" t="s">
        <v>13</v>
      </c>
      <c r="Q1" s="17" t="s">
        <v>14</v>
      </c>
      <c r="R1" s="17" t="s">
        <v>15</v>
      </c>
      <c r="S1" s="17" t="s">
        <v>16</v>
      </c>
      <c r="T1" s="17" t="s">
        <v>17</v>
      </c>
      <c r="U1" s="17" t="s">
        <v>18</v>
      </c>
      <c r="V1" s="17" t="s">
        <v>19</v>
      </c>
      <c r="W1" s="17" t="s">
        <v>20</v>
      </c>
      <c r="X1" s="17" t="s">
        <v>21</v>
      </c>
      <c r="Y1" s="17" t="s">
        <v>22</v>
      </c>
      <c r="Z1" s="17" t="s">
        <v>23</v>
      </c>
      <c r="AA1" s="17" t="s">
        <v>35</v>
      </c>
      <c r="AB1" s="17" t="s">
        <v>25</v>
      </c>
      <c r="AC1" s="17" t="s">
        <v>26</v>
      </c>
      <c r="AD1" s="17" t="s">
        <v>27</v>
      </c>
      <c r="AE1" s="17" t="s">
        <v>28</v>
      </c>
      <c r="AF1" s="17" t="s">
        <v>32</v>
      </c>
      <c r="AG1" s="17" t="s">
        <v>29</v>
      </c>
      <c r="AH1" s="17" t="s">
        <v>30</v>
      </c>
      <c r="AI1" s="17" t="s">
        <v>31</v>
      </c>
      <c r="AJ1" s="17" t="s">
        <v>34</v>
      </c>
      <c r="AK1" s="17" t="s">
        <v>37</v>
      </c>
      <c r="AL1" s="17" t="s">
        <v>33</v>
      </c>
      <c r="AN1"/>
      <c r="AO1"/>
      <c r="AP1"/>
    </row>
    <row r="2" spans="1:42" ht="17" thickBot="1" x14ac:dyDescent="0.25">
      <c r="A2" s="17" t="s">
        <v>36</v>
      </c>
      <c r="B2" s="1">
        <v>1</v>
      </c>
      <c r="C2" s="2">
        <v>-0.156109546785448</v>
      </c>
      <c r="D2" s="2">
        <v>-0.103264013144827</v>
      </c>
      <c r="E2" s="2">
        <v>-7.3123481793891207E-2</v>
      </c>
      <c r="F2" s="2">
        <v>-8.2734587849921298E-2</v>
      </c>
      <c r="G2" s="2">
        <v>-0.18448326118306199</v>
      </c>
      <c r="H2" s="2">
        <v>-0.15664110372262</v>
      </c>
      <c r="I2" s="2">
        <v>-0.16544309389280401</v>
      </c>
      <c r="J2" s="2">
        <v>-0.160268035456052</v>
      </c>
      <c r="K2" s="2">
        <v>-0.132402994358646</v>
      </c>
      <c r="L2" s="2">
        <v>-0.143069059314955</v>
      </c>
      <c r="M2" s="2">
        <v>-8.9742885768034297E-2</v>
      </c>
      <c r="N2" s="2">
        <v>-0.11115970885149799</v>
      </c>
      <c r="O2" s="2">
        <v>-0.270714108011749</v>
      </c>
      <c r="P2" s="2">
        <v>-2.33654228962627E-2</v>
      </c>
      <c r="Q2" s="2">
        <v>-0.115080780008606</v>
      </c>
      <c r="R2" s="2">
        <v>-4.0103565731876102E-2</v>
      </c>
      <c r="S2" s="2">
        <v>-1.48065739301658E-2</v>
      </c>
      <c r="T2" s="2">
        <v>-0.15124518690170899</v>
      </c>
      <c r="U2" s="2">
        <v>0.13645830173642601</v>
      </c>
      <c r="V2" s="2">
        <v>5.3907093077194199E-2</v>
      </c>
      <c r="W2" s="2">
        <v>0.24451078658713499</v>
      </c>
      <c r="X2" s="2">
        <v>0.139978703093431</v>
      </c>
      <c r="Y2" s="2">
        <v>-0.10741068866916</v>
      </c>
      <c r="Z2" s="2">
        <v>-0.100235137966548</v>
      </c>
      <c r="AA2" s="1">
        <v>-9.7510044252237499E-2</v>
      </c>
      <c r="AB2" s="1">
        <v>7.9175477449178994E-2</v>
      </c>
      <c r="AC2" s="1">
        <v>-5.52738721971874E-2</v>
      </c>
      <c r="AD2" s="1">
        <v>-9.3940409026560798E-2</v>
      </c>
      <c r="AE2" s="1">
        <v>0.446864120288962</v>
      </c>
      <c r="AF2" s="1">
        <v>-3.1110135184382499E-2</v>
      </c>
      <c r="AG2" s="1">
        <v>0.123325081828317</v>
      </c>
      <c r="AH2" s="1">
        <v>-0.27002080202932799</v>
      </c>
      <c r="AI2" s="1">
        <v>0.37143237945163399</v>
      </c>
      <c r="AJ2" s="1">
        <v>-0.24776567177633399</v>
      </c>
      <c r="AK2" s="1">
        <v>-0.14939577483623601</v>
      </c>
      <c r="AL2" s="1">
        <v>0.113030552266575</v>
      </c>
    </row>
    <row r="3" spans="1:42" x14ac:dyDescent="0.2">
      <c r="A3" s="16" t="s">
        <v>0</v>
      </c>
      <c r="B3" s="3">
        <v>-0.156109546785448</v>
      </c>
      <c r="C3" s="4">
        <v>1</v>
      </c>
      <c r="D3" s="5">
        <v>1.1445674637795499E-3</v>
      </c>
      <c r="E3" s="5">
        <v>-4.8592268907247403E-2</v>
      </c>
      <c r="F3" s="5">
        <v>-3.4046903954178899E-2</v>
      </c>
      <c r="G3" s="5">
        <v>8.8929857990174194E-2</v>
      </c>
      <c r="H3" s="5">
        <v>0.29646122588359602</v>
      </c>
      <c r="I3" s="5">
        <v>0.117650871259336</v>
      </c>
      <c r="J3" s="5">
        <v>0.164538913891283</v>
      </c>
      <c r="K3" s="5">
        <v>4.3396489297356497E-2</v>
      </c>
      <c r="L3" s="5">
        <v>-0.100108266910403</v>
      </c>
      <c r="M3" s="5">
        <v>-3.8924866043410701E-2</v>
      </c>
      <c r="N3" s="6">
        <v>-7.08720775045701E-2</v>
      </c>
      <c r="O3" s="14">
        <v>4.2502017984077399E-2</v>
      </c>
      <c r="P3" s="5">
        <v>-0.151567179051944</v>
      </c>
      <c r="Q3" s="5">
        <v>0.333489746418074</v>
      </c>
      <c r="R3" s="5">
        <v>-6.13976970430299E-2</v>
      </c>
      <c r="S3" s="5">
        <v>-5.5795235169574499E-2</v>
      </c>
      <c r="T3" s="5">
        <v>0.54235844333794003</v>
      </c>
      <c r="U3" s="5">
        <v>-6.8996412451513306E-2</v>
      </c>
      <c r="V3" s="5">
        <v>-4.6815942924522402E-2</v>
      </c>
      <c r="W3" s="5">
        <v>-4.1641076442476901E-3</v>
      </c>
      <c r="X3" s="5">
        <v>-2.9731386078786101E-2</v>
      </c>
      <c r="Y3" s="5">
        <v>2.1671829834411199E-3</v>
      </c>
      <c r="Z3" s="6">
        <v>0.212225953097567</v>
      </c>
      <c r="AA3" s="7">
        <v>1.5869242395511199E-2</v>
      </c>
      <c r="AB3" s="1">
        <v>-0.129856462900731</v>
      </c>
      <c r="AC3" s="1">
        <v>7.9172152220828101E-2</v>
      </c>
      <c r="AD3" s="1">
        <v>0.42972948150088203</v>
      </c>
      <c r="AE3" s="1">
        <v>-2.0065636530241598E-2</v>
      </c>
      <c r="AF3" s="1">
        <v>-2.4690126880317E-2</v>
      </c>
      <c r="AG3" s="1">
        <v>-0.12146751178885599</v>
      </c>
      <c r="AH3" s="1">
        <v>0.11034888195494701</v>
      </c>
      <c r="AI3" s="1">
        <v>-6.5590258757309894E-2</v>
      </c>
      <c r="AJ3" s="1">
        <v>0.210890305561409</v>
      </c>
      <c r="AK3" s="1">
        <v>4.3432685196157998E-2</v>
      </c>
      <c r="AL3" s="1">
        <v>-0.11432838097928801</v>
      </c>
    </row>
    <row r="4" spans="1:42" x14ac:dyDescent="0.2">
      <c r="A4" s="16" t="s">
        <v>1</v>
      </c>
      <c r="B4" s="3">
        <v>-0.103264013144827</v>
      </c>
      <c r="C4" s="8">
        <v>1.1445674637795499E-3</v>
      </c>
      <c r="D4" s="1">
        <v>1</v>
      </c>
      <c r="E4" s="1">
        <v>0.98626945438340097</v>
      </c>
      <c r="F4" s="1">
        <v>0.98511687034508899</v>
      </c>
      <c r="G4" s="1">
        <v>0.55875235491681496</v>
      </c>
      <c r="H4" s="1">
        <v>8.9442679042530407E-2</v>
      </c>
      <c r="I4" s="1">
        <v>3.3392983082465702E-2</v>
      </c>
      <c r="J4" s="1">
        <v>6.3080558133146794E-2</v>
      </c>
      <c r="K4" s="1">
        <v>-8.0625016355899606E-3</v>
      </c>
      <c r="L4" s="1">
        <v>-6.4076679586032304E-2</v>
      </c>
      <c r="M4" s="1">
        <v>-3.01051173054191E-2</v>
      </c>
      <c r="N4" s="9">
        <v>0.69356805225094997</v>
      </c>
      <c r="O4" s="7">
        <v>-2.9836912218147299E-2</v>
      </c>
      <c r="P4" s="1">
        <v>-8.9644345542435097E-2</v>
      </c>
      <c r="Q4" s="1">
        <v>1.5869443834812199E-2</v>
      </c>
      <c r="R4" s="1">
        <v>-3.2124221289571597E-2</v>
      </c>
      <c r="S4" s="1">
        <v>-3.4686849402662999E-2</v>
      </c>
      <c r="T4" s="1">
        <v>-1.6550438372443899E-2</v>
      </c>
      <c r="U4" s="1">
        <v>-3.8261837970597699E-2</v>
      </c>
      <c r="V4" s="1">
        <v>-2.6695539305446998E-2</v>
      </c>
      <c r="W4" s="1">
        <v>-2.6648458817913102E-2</v>
      </c>
      <c r="X4" s="1">
        <v>-4.58590968597982E-2</v>
      </c>
      <c r="Y4" s="1">
        <v>-1.0807220129283901E-2</v>
      </c>
      <c r="Z4" s="9">
        <v>8.7116982302369805E-2</v>
      </c>
      <c r="AA4" s="7">
        <v>5.4523031628274203E-3</v>
      </c>
      <c r="AB4" s="1">
        <v>-3.85294237244505E-2</v>
      </c>
      <c r="AC4" s="1">
        <v>4.4043359734988297E-2</v>
      </c>
      <c r="AD4" s="1">
        <v>-3.63729535578465E-3</v>
      </c>
      <c r="AE4" s="1">
        <v>-7.1832315431875599E-2</v>
      </c>
      <c r="AF4" s="1">
        <v>-0.117390724133598</v>
      </c>
      <c r="AG4" s="1">
        <v>6.4033991611951599E-2</v>
      </c>
      <c r="AH4" s="1">
        <v>-0.12631057303904</v>
      </c>
      <c r="AI4" s="1">
        <v>-7.4146195695160594E-2</v>
      </c>
      <c r="AJ4" s="1">
        <v>-0.111711522471808</v>
      </c>
      <c r="AK4" s="1">
        <v>-0.110428663108326</v>
      </c>
      <c r="AL4" s="1">
        <v>0.163580602809235</v>
      </c>
    </row>
    <row r="5" spans="1:42" x14ac:dyDescent="0.2">
      <c r="A5" s="16" t="s">
        <v>2</v>
      </c>
      <c r="B5" s="3">
        <v>-7.3123481793891207E-2</v>
      </c>
      <c r="C5" s="8">
        <v>-4.8592268907247403E-2</v>
      </c>
      <c r="D5" s="1">
        <v>0.98626945438340097</v>
      </c>
      <c r="E5" s="1">
        <v>1</v>
      </c>
      <c r="F5" s="1">
        <v>0.99603144556920298</v>
      </c>
      <c r="G5" s="1">
        <v>0.53925423638551395</v>
      </c>
      <c r="H5" s="1">
        <v>-4.2848556797712503E-2</v>
      </c>
      <c r="I5" s="1">
        <v>-2.4030088137708499E-2</v>
      </c>
      <c r="J5" s="1">
        <v>-4.5153332690475598E-2</v>
      </c>
      <c r="K5" s="1">
        <v>-4.2934993303492798E-2</v>
      </c>
      <c r="L5" s="1">
        <v>-3.82614085839195E-2</v>
      </c>
      <c r="M5" s="1">
        <v>-2.2241696657734199E-2</v>
      </c>
      <c r="N5" s="9">
        <v>0.67591314885822695</v>
      </c>
      <c r="O5" s="7">
        <v>-6.9030673539876103E-2</v>
      </c>
      <c r="P5" s="1">
        <v>-6.9550502958468402E-2</v>
      </c>
      <c r="Q5" s="1">
        <v>-5.19884641844598E-2</v>
      </c>
      <c r="R5" s="1">
        <v>-2.63601633767576E-2</v>
      </c>
      <c r="S5" s="1">
        <v>-3.3852079712793602E-2</v>
      </c>
      <c r="T5" s="1">
        <v>-3.5022306446033498E-2</v>
      </c>
      <c r="U5" s="1">
        <v>-2.92826181068153E-2</v>
      </c>
      <c r="V5" s="1">
        <v>-1.92819620917326E-2</v>
      </c>
      <c r="W5" s="1">
        <v>1.9949312483549499E-2</v>
      </c>
      <c r="X5" s="1">
        <v>1.0066245256303501E-2</v>
      </c>
      <c r="Y5" s="1">
        <v>-2.1665468234352399E-2</v>
      </c>
      <c r="Z5" s="9">
        <v>-2.00910009480437E-2</v>
      </c>
      <c r="AA5" s="7">
        <v>-3.3004186056368998E-2</v>
      </c>
      <c r="AB5" s="1">
        <v>-4.9617327188547097E-2</v>
      </c>
      <c r="AC5" s="1">
        <v>5.9129230908434499E-2</v>
      </c>
      <c r="AD5" s="1">
        <v>-7.2877745798900799E-3</v>
      </c>
      <c r="AE5" s="1">
        <v>-5.0625372509101797E-2</v>
      </c>
      <c r="AF5" s="1">
        <v>-0.120665907725271</v>
      </c>
      <c r="AG5" s="1">
        <v>7.6036391484609403E-2</v>
      </c>
      <c r="AH5" s="1">
        <v>-0.13631030824583801</v>
      </c>
      <c r="AI5" s="1">
        <v>-5.0413405788736897E-2</v>
      </c>
      <c r="AJ5" s="1">
        <v>-0.107553808698147</v>
      </c>
      <c r="AK5" s="1">
        <v>-0.122140416325157</v>
      </c>
      <c r="AL5" s="1">
        <v>0.15417071479504901</v>
      </c>
    </row>
    <row r="6" spans="1:42" x14ac:dyDescent="0.2">
      <c r="A6" s="16" t="s">
        <v>3</v>
      </c>
      <c r="B6" s="3">
        <v>-8.2734587849921298E-2</v>
      </c>
      <c r="C6" s="8">
        <v>-3.4046903954178899E-2</v>
      </c>
      <c r="D6" s="1">
        <v>0.98511687034508899</v>
      </c>
      <c r="E6" s="1">
        <v>0.99603144556920298</v>
      </c>
      <c r="F6" s="1">
        <v>1</v>
      </c>
      <c r="G6" s="1">
        <v>0.55615934356934704</v>
      </c>
      <c r="H6" s="1">
        <v>-4.3427158668124001E-2</v>
      </c>
      <c r="I6" s="1">
        <v>-3.7791748218488998E-2</v>
      </c>
      <c r="J6" s="1">
        <v>-5.3276051191695602E-2</v>
      </c>
      <c r="K6" s="1">
        <v>-4.82458511658213E-2</v>
      </c>
      <c r="L6" s="1">
        <v>-4.8085531765950901E-2</v>
      </c>
      <c r="M6" s="1">
        <v>-2.24417330921651E-2</v>
      </c>
      <c r="N6" s="9">
        <v>0.67372057138566099</v>
      </c>
      <c r="O6" s="7">
        <v>-5.4980159369372401E-2</v>
      </c>
      <c r="P6" s="1">
        <v>-7.4658020378999004E-2</v>
      </c>
      <c r="Q6" s="1">
        <v>-5.2925184370994603E-2</v>
      </c>
      <c r="R6" s="1">
        <v>-1.6990580201794898E-2</v>
      </c>
      <c r="S6" s="1">
        <v>-3.5197810116563699E-2</v>
      </c>
      <c r="T6" s="1">
        <v>-2.2042900069507002E-2</v>
      </c>
      <c r="U6" s="1">
        <v>-3.11310426447408E-2</v>
      </c>
      <c r="V6" s="1">
        <v>-2.0993111035230501E-2</v>
      </c>
      <c r="W6" s="1">
        <v>-2.1300441382143199E-2</v>
      </c>
      <c r="X6" s="1">
        <v>-3.7191604354675202E-2</v>
      </c>
      <c r="Y6" s="1">
        <v>-2.5779610332941801E-2</v>
      </c>
      <c r="Z6" s="9">
        <v>-2.0993111035230501E-2</v>
      </c>
      <c r="AA6" s="7">
        <v>-4.0496489008232703E-2</v>
      </c>
      <c r="AB6" s="1">
        <v>-4.7546693291460197E-2</v>
      </c>
      <c r="AC6" s="1">
        <v>5.8963645615065702E-2</v>
      </c>
      <c r="AD6" s="1">
        <v>-9.1567650538498992E-3</v>
      </c>
      <c r="AE6" s="1">
        <v>-5.5161323327935601E-2</v>
      </c>
      <c r="AF6" s="1">
        <v>-0.11883146224796701</v>
      </c>
      <c r="AG6" s="1">
        <v>7.4452999822356397E-2</v>
      </c>
      <c r="AH6" s="1">
        <v>-0.13606461876203499</v>
      </c>
      <c r="AI6" s="1">
        <v>-5.9217033544634597E-2</v>
      </c>
      <c r="AJ6" s="1">
        <v>-0.112974571906108</v>
      </c>
      <c r="AK6" s="1">
        <v>-0.12658941111512001</v>
      </c>
      <c r="AL6" s="1">
        <v>0.168900322494792</v>
      </c>
    </row>
    <row r="7" spans="1:42" x14ac:dyDescent="0.2">
      <c r="A7" s="16" t="s">
        <v>4</v>
      </c>
      <c r="B7" s="3">
        <v>-0.18448326118306199</v>
      </c>
      <c r="C7" s="8">
        <v>8.8929857990174194E-2</v>
      </c>
      <c r="D7" s="1">
        <v>0.55875235491681496</v>
      </c>
      <c r="E7" s="1">
        <v>0.53925423638551395</v>
      </c>
      <c r="F7" s="1">
        <v>0.55615934356934704</v>
      </c>
      <c r="G7" s="1">
        <v>1</v>
      </c>
      <c r="H7" s="1">
        <v>0.25364989029537099</v>
      </c>
      <c r="I7" s="1">
        <v>0.217857289592537</v>
      </c>
      <c r="J7" s="1">
        <v>0.30238490621636599</v>
      </c>
      <c r="K7" s="1">
        <v>0.23055010470484599</v>
      </c>
      <c r="L7" s="1">
        <v>0.31702854910497102</v>
      </c>
      <c r="M7" s="1">
        <v>-5.92558236241503E-2</v>
      </c>
      <c r="N7" s="9">
        <v>0.33815622782372101</v>
      </c>
      <c r="O7" s="7">
        <v>0.155753481834776</v>
      </c>
      <c r="P7" s="1">
        <v>-0.12639388258418899</v>
      </c>
      <c r="Q7" s="1">
        <v>-0.14594031718202299</v>
      </c>
      <c r="R7" s="1">
        <v>-7.4990263024274306E-2</v>
      </c>
      <c r="S7" s="1">
        <v>-8.4678586379072093E-2</v>
      </c>
      <c r="T7" s="1">
        <v>6.0278292351853401E-3</v>
      </c>
      <c r="U7" s="1">
        <v>-8.6209555553352399E-2</v>
      </c>
      <c r="V7" s="1">
        <v>-5.9425886358359201E-2</v>
      </c>
      <c r="W7" s="1">
        <v>-6.0197612894604603E-2</v>
      </c>
      <c r="X7" s="1">
        <v>-0.109771042726832</v>
      </c>
      <c r="Y7" s="1">
        <v>3.6114586121706503E-2</v>
      </c>
      <c r="Z7" s="9">
        <v>-5.9425886358359201E-2</v>
      </c>
      <c r="AA7" s="7">
        <v>0.174931556237058</v>
      </c>
      <c r="AB7" s="1">
        <v>-8.3217891609866701E-2</v>
      </c>
      <c r="AC7" s="1">
        <v>2.1428435020876001E-2</v>
      </c>
      <c r="AD7" s="1">
        <v>-6.45663559087416E-3</v>
      </c>
      <c r="AE7" s="1">
        <v>-1.2372947565459E-2</v>
      </c>
      <c r="AF7" s="1">
        <v>-0.20114858449651801</v>
      </c>
      <c r="AG7" s="1">
        <v>-5.0021218262426899E-2</v>
      </c>
      <c r="AH7" s="1">
        <v>-4.2987085188287297E-2</v>
      </c>
      <c r="AI7" s="1">
        <v>-0.12623289051532499</v>
      </c>
      <c r="AJ7" s="1">
        <v>-3.9572110863730803E-2</v>
      </c>
      <c r="AK7" s="1">
        <v>-0.20049032363238101</v>
      </c>
      <c r="AL7" s="1">
        <v>0.23365094472673301</v>
      </c>
    </row>
    <row r="8" spans="1:42" x14ac:dyDescent="0.2">
      <c r="A8" s="16" t="s">
        <v>5</v>
      </c>
      <c r="B8" s="3">
        <v>-0.15664110372262</v>
      </c>
      <c r="C8" s="8">
        <v>0.29646122588359602</v>
      </c>
      <c r="D8" s="1">
        <v>8.9442679042530407E-2</v>
      </c>
      <c r="E8" s="1">
        <v>-4.2848556797712503E-2</v>
      </c>
      <c r="F8" s="1">
        <v>-4.3427158668124001E-2</v>
      </c>
      <c r="G8" s="1">
        <v>0.25364989029537099</v>
      </c>
      <c r="H8" s="1">
        <v>1</v>
      </c>
      <c r="I8" s="1">
        <v>0.63171191573515595</v>
      </c>
      <c r="J8" s="1">
        <v>0.66186154169185796</v>
      </c>
      <c r="K8" s="1">
        <v>0.26901678833183001</v>
      </c>
      <c r="L8" s="1">
        <v>-8.5899468633659895E-2</v>
      </c>
      <c r="M8" s="1">
        <v>-5.2776842631165603E-2</v>
      </c>
      <c r="N8" s="9">
        <v>-7.17201471965173E-2</v>
      </c>
      <c r="O8" s="7">
        <v>0.15618339512526</v>
      </c>
      <c r="P8" s="1">
        <v>-7.7083417227533299E-2</v>
      </c>
      <c r="Q8" s="1">
        <v>0.28322188203336202</v>
      </c>
      <c r="R8" s="1">
        <v>-6.0761916815647403E-2</v>
      </c>
      <c r="S8" s="1">
        <v>-4.39547375453615E-2</v>
      </c>
      <c r="T8" s="1">
        <v>0.171636369280492</v>
      </c>
      <c r="U8" s="1">
        <v>-6.2164415208969002E-2</v>
      </c>
      <c r="V8" s="1">
        <v>-4.6237995345530601E-2</v>
      </c>
      <c r="W8" s="1">
        <v>-4.7541966187801897E-2</v>
      </c>
      <c r="X8" s="1">
        <v>-1.2383390146640701E-2</v>
      </c>
      <c r="Y8" s="1">
        <v>-5.7679687032739603E-2</v>
      </c>
      <c r="Z8" s="9">
        <v>0.51508468178572198</v>
      </c>
      <c r="AA8" s="7">
        <v>0.446982064652445</v>
      </c>
      <c r="AB8" s="1">
        <v>2.4918589784627101E-2</v>
      </c>
      <c r="AC8" s="1">
        <v>-9.5380623023112301E-2</v>
      </c>
      <c r="AD8" s="1">
        <v>-2.2212317208975998E-2</v>
      </c>
      <c r="AE8" s="1">
        <v>-7.9678111399699394E-2</v>
      </c>
      <c r="AF8" s="1">
        <v>7.06859415229147E-2</v>
      </c>
      <c r="AG8" s="1">
        <v>-0.12140761227105799</v>
      </c>
      <c r="AH8" s="1">
        <v>2.9729207488405799E-2</v>
      </c>
      <c r="AI8" s="1">
        <v>-0.115639218215528</v>
      </c>
      <c r="AJ8" s="1">
        <v>-4.3157059861217498E-2</v>
      </c>
      <c r="AK8" s="1">
        <v>5.2122906185422903E-2</v>
      </c>
      <c r="AL8" s="1">
        <v>5.9754753193342697E-2</v>
      </c>
    </row>
    <row r="9" spans="1:42" x14ac:dyDescent="0.2">
      <c r="A9" s="16" t="s">
        <v>6</v>
      </c>
      <c r="B9" s="3">
        <v>-0.16544309389280401</v>
      </c>
      <c r="C9" s="8">
        <v>0.117650871259336</v>
      </c>
      <c r="D9" s="1">
        <v>3.3392983082465702E-2</v>
      </c>
      <c r="E9" s="1">
        <v>-2.4030088137708499E-2</v>
      </c>
      <c r="F9" s="1">
        <v>-3.7791748218488998E-2</v>
      </c>
      <c r="G9" s="1">
        <v>0.217857289592537</v>
      </c>
      <c r="H9" s="1">
        <v>0.63171191573515595</v>
      </c>
      <c r="I9" s="1">
        <v>1</v>
      </c>
      <c r="J9" s="1">
        <v>0.29101708394735898</v>
      </c>
      <c r="K9" s="1">
        <v>0.55590587582109097</v>
      </c>
      <c r="L9" s="1">
        <v>1.15087849558518E-2</v>
      </c>
      <c r="M9" s="1">
        <v>-3.7188006651977003E-2</v>
      </c>
      <c r="N9" s="9">
        <v>-5.2965426765629299E-2</v>
      </c>
      <c r="O9" s="7">
        <v>-3.39171898524935E-2</v>
      </c>
      <c r="P9" s="1">
        <v>-9.0765804585359697E-2</v>
      </c>
      <c r="Q9" s="1">
        <v>-8.64487159683405E-2</v>
      </c>
      <c r="R9" s="1">
        <v>-4.5775906703029397E-2</v>
      </c>
      <c r="S9" s="1">
        <v>-3.7019902605051599E-2</v>
      </c>
      <c r="T9" s="1">
        <v>0.16652904974879101</v>
      </c>
      <c r="U9" s="1">
        <v>-5.1786923751351001E-2</v>
      </c>
      <c r="V9" s="1">
        <v>-3.4854963212329199E-2</v>
      </c>
      <c r="W9" s="1">
        <v>-3.5376414556043102E-2</v>
      </c>
      <c r="X9" s="1">
        <v>-6.4553531499882896E-2</v>
      </c>
      <c r="Y9" s="1">
        <v>-4.2919985931430898E-2</v>
      </c>
      <c r="Z9" s="9">
        <v>-3.4854963212329199E-2</v>
      </c>
      <c r="AA9" s="7">
        <v>0.56490660701975104</v>
      </c>
      <c r="AB9" s="1">
        <v>-7.7896911724173595E-2</v>
      </c>
      <c r="AC9" s="1">
        <v>-2.12116642416404E-2</v>
      </c>
      <c r="AD9" s="1">
        <v>5.85627410563953E-3</v>
      </c>
      <c r="AE9" s="1">
        <v>-0.11798785270709899</v>
      </c>
      <c r="AF9" s="1">
        <v>0.29694656771199601</v>
      </c>
      <c r="AG9" s="1">
        <v>-7.3526343081564693E-2</v>
      </c>
      <c r="AH9" s="1">
        <v>-6.6616844032477807E-2</v>
      </c>
      <c r="AI9" s="1">
        <v>-0.102943900106077</v>
      </c>
      <c r="AJ9" s="1">
        <v>-2.97488795350568E-2</v>
      </c>
      <c r="AK9" s="1">
        <v>-2.8612304101905399E-2</v>
      </c>
      <c r="AL9" s="1">
        <v>0.111053997065254</v>
      </c>
    </row>
    <row r="10" spans="1:42" x14ac:dyDescent="0.2">
      <c r="A10" s="16" t="s">
        <v>7</v>
      </c>
      <c r="B10" s="3">
        <v>-0.160268035456052</v>
      </c>
      <c r="C10" s="8">
        <v>0.164538913891283</v>
      </c>
      <c r="D10" s="1">
        <v>6.3080558133146794E-2</v>
      </c>
      <c r="E10" s="1">
        <v>-4.5153332690475598E-2</v>
      </c>
      <c r="F10" s="1">
        <v>-5.3276051191695602E-2</v>
      </c>
      <c r="G10" s="1">
        <v>0.30238490621636599</v>
      </c>
      <c r="H10" s="1">
        <v>0.66186154169185796</v>
      </c>
      <c r="I10" s="1">
        <v>0.29101708394735898</v>
      </c>
      <c r="J10" s="1">
        <v>1</v>
      </c>
      <c r="K10" s="1">
        <v>0.28464472949052999</v>
      </c>
      <c r="L10" s="1">
        <v>0.354264217696032</v>
      </c>
      <c r="M10" s="1">
        <v>-4.6643882607073597E-2</v>
      </c>
      <c r="N10" s="9">
        <v>-5.4137451023352497E-2</v>
      </c>
      <c r="O10" s="7">
        <v>0.30314115451635698</v>
      </c>
      <c r="P10" s="1">
        <v>-7.8465826296949606E-2</v>
      </c>
      <c r="Q10" s="1">
        <v>0.44523024992354598</v>
      </c>
      <c r="R10" s="1">
        <v>-6.03136800566152E-2</v>
      </c>
      <c r="S10" s="1">
        <v>9.49043920602569E-4</v>
      </c>
      <c r="T10" s="1">
        <v>9.1908002317265102E-3</v>
      </c>
      <c r="U10" s="1">
        <v>-6.8233710159335895E-2</v>
      </c>
      <c r="V10" s="1">
        <v>-4.5924401087491601E-2</v>
      </c>
      <c r="W10" s="1">
        <v>-2.8752316564394201E-2</v>
      </c>
      <c r="X10" s="1">
        <v>-7.0898131405306597E-2</v>
      </c>
      <c r="Y10" s="1">
        <v>6.3035678310566598E-2</v>
      </c>
      <c r="Z10" s="9">
        <v>0.73588381177915196</v>
      </c>
      <c r="AA10" s="7">
        <v>0.13381218420642099</v>
      </c>
      <c r="AB10" s="1">
        <v>3.4938884593989999E-2</v>
      </c>
      <c r="AC10" s="1">
        <v>-6.1255639830248197E-2</v>
      </c>
      <c r="AD10" s="1">
        <v>-0.109727928247506</v>
      </c>
      <c r="AE10" s="1">
        <v>-0.15748623250754701</v>
      </c>
      <c r="AF10" s="1">
        <v>-4.7854946992460401E-2</v>
      </c>
      <c r="AG10" s="1">
        <v>-0.11523922080864001</v>
      </c>
      <c r="AH10" s="1">
        <v>0.201841595899796</v>
      </c>
      <c r="AI10" s="1">
        <v>-0.13161255766222299</v>
      </c>
      <c r="AJ10" s="1">
        <v>1.4103451986332199E-2</v>
      </c>
      <c r="AK10" s="1">
        <v>0.109763861362141</v>
      </c>
      <c r="AL10" s="1">
        <v>1.98093745436875E-3</v>
      </c>
    </row>
    <row r="11" spans="1:42" x14ac:dyDescent="0.2">
      <c r="A11" s="16" t="s">
        <v>8</v>
      </c>
      <c r="B11" s="3">
        <v>-0.132402994358646</v>
      </c>
      <c r="C11" s="8">
        <v>4.3396489297356497E-2</v>
      </c>
      <c r="D11" s="1">
        <v>-8.0625016355899606E-3</v>
      </c>
      <c r="E11" s="1">
        <v>-4.2934993303492798E-2</v>
      </c>
      <c r="F11" s="1">
        <v>-4.82458511658213E-2</v>
      </c>
      <c r="G11" s="1">
        <v>0.23055010470484599</v>
      </c>
      <c r="H11" s="1">
        <v>0.26901678833183001</v>
      </c>
      <c r="I11" s="1">
        <v>0.55590587582109097</v>
      </c>
      <c r="J11" s="1">
        <v>0.28464472949052999</v>
      </c>
      <c r="K11" s="1">
        <v>1</v>
      </c>
      <c r="L11" s="1">
        <v>0.341619756438162</v>
      </c>
      <c r="M11" s="1">
        <v>9.8134985907135694E-2</v>
      </c>
      <c r="N11" s="9">
        <v>-6.21930439662777E-2</v>
      </c>
      <c r="O11" s="7">
        <v>8.15672758348472E-2</v>
      </c>
      <c r="P11" s="1">
        <v>-0.15452403461405201</v>
      </c>
      <c r="Q11" s="1">
        <v>-0.11027438093301201</v>
      </c>
      <c r="R11" s="1">
        <v>-5.9699585111708503E-2</v>
      </c>
      <c r="S11" s="1">
        <v>-6.06191152020948E-2</v>
      </c>
      <c r="T11" s="1">
        <v>0.23026734066913199</v>
      </c>
      <c r="U11" s="1">
        <v>-7.0376042366275496E-2</v>
      </c>
      <c r="V11" s="1">
        <v>-4.7366288437665001E-2</v>
      </c>
      <c r="W11" s="1">
        <v>-4.8074916778544301E-2</v>
      </c>
      <c r="X11" s="1">
        <v>-8.7725273845985996E-2</v>
      </c>
      <c r="Y11" s="1">
        <v>-5.8326282572278301E-2</v>
      </c>
      <c r="Z11" s="9">
        <v>-4.7366288437665001E-2</v>
      </c>
      <c r="AA11" s="7">
        <v>0.16524100171185099</v>
      </c>
      <c r="AB11" s="1">
        <v>3.0448786813824201E-2</v>
      </c>
      <c r="AC11" s="1">
        <v>-5.09327758221053E-2</v>
      </c>
      <c r="AD11" s="1">
        <v>-2.1632244875013501E-2</v>
      </c>
      <c r="AE11" s="1">
        <v>-0.12990398630682901</v>
      </c>
      <c r="AF11" s="1">
        <v>0.20898372075084301</v>
      </c>
      <c r="AG11" s="1">
        <v>5.5177150247297801E-3</v>
      </c>
      <c r="AH11" s="1">
        <v>-9.30795118295802E-2</v>
      </c>
      <c r="AI11" s="1">
        <v>-0.10866051570376301</v>
      </c>
      <c r="AJ11" s="1">
        <v>-1.49494871491377E-2</v>
      </c>
      <c r="AK11" s="1">
        <v>2.2103808740537401E-2</v>
      </c>
      <c r="AL11" s="1">
        <v>5.9913448361749701E-2</v>
      </c>
    </row>
    <row r="12" spans="1:42" x14ac:dyDescent="0.2">
      <c r="A12" s="16" t="s">
        <v>9</v>
      </c>
      <c r="B12" s="3">
        <v>-0.143069059314955</v>
      </c>
      <c r="C12" s="8">
        <v>-0.100108266910403</v>
      </c>
      <c r="D12" s="1">
        <v>-6.4076679586032304E-2</v>
      </c>
      <c r="E12" s="1">
        <v>-3.82614085839195E-2</v>
      </c>
      <c r="F12" s="1">
        <v>-4.8085531765950901E-2</v>
      </c>
      <c r="G12" s="1">
        <v>0.31702854910497102</v>
      </c>
      <c r="H12" s="1">
        <v>-8.5899468633659895E-2</v>
      </c>
      <c r="I12" s="1">
        <v>1.15087849558518E-2</v>
      </c>
      <c r="J12" s="1">
        <v>0.354264217696032</v>
      </c>
      <c r="K12" s="1">
        <v>0.341619756438162</v>
      </c>
      <c r="L12" s="1">
        <v>1</v>
      </c>
      <c r="M12" s="1">
        <v>-4.4282041717896202E-2</v>
      </c>
      <c r="N12" s="9">
        <v>-4.7104311341877703E-2</v>
      </c>
      <c r="O12" s="7">
        <v>5.3691090594403801E-2</v>
      </c>
      <c r="P12" s="1">
        <v>-0.13844266132475</v>
      </c>
      <c r="Q12" s="1">
        <v>-0.11709941628432299</v>
      </c>
      <c r="R12" s="1">
        <v>0.33607974074139602</v>
      </c>
      <c r="S12" s="1">
        <v>7.6354908436031196E-2</v>
      </c>
      <c r="T12" s="1">
        <v>-8.3841463033070093E-2</v>
      </c>
      <c r="U12" s="1">
        <v>-7.0411935497869199E-2</v>
      </c>
      <c r="V12" s="1">
        <v>-4.7390446153371103E-2</v>
      </c>
      <c r="W12" s="1">
        <v>-4.8099435908297399E-2</v>
      </c>
      <c r="X12" s="1">
        <v>0.13494546961555201</v>
      </c>
      <c r="Y12" s="1">
        <v>8.9515153246456605E-2</v>
      </c>
      <c r="Z12" s="9">
        <v>-4.7390446153371103E-2</v>
      </c>
      <c r="AA12" s="7">
        <v>-0.112402472108539</v>
      </c>
      <c r="AB12" s="1">
        <v>-0.111368266574706</v>
      </c>
      <c r="AC12" s="1">
        <v>9.99074498612188E-2</v>
      </c>
      <c r="AD12" s="1">
        <v>-0.114453471637343</v>
      </c>
      <c r="AE12" s="1">
        <v>-0.16742147403051899</v>
      </c>
      <c r="AF12" s="1">
        <v>-0.171396817322995</v>
      </c>
      <c r="AG12" s="1">
        <v>-0.10964870902799299</v>
      </c>
      <c r="AH12" s="1">
        <v>0.26559070650376498</v>
      </c>
      <c r="AI12" s="1">
        <v>-0.13774916270983001</v>
      </c>
      <c r="AJ12" s="1">
        <v>0.164623700018901</v>
      </c>
      <c r="AK12" s="1">
        <v>4.62551001725722E-2</v>
      </c>
      <c r="AL12" s="1">
        <v>-0.11112932399128</v>
      </c>
    </row>
    <row r="13" spans="1:42" x14ac:dyDescent="0.2">
      <c r="A13" s="16" t="s">
        <v>10</v>
      </c>
      <c r="B13" s="3">
        <v>-8.9742885768034297E-2</v>
      </c>
      <c r="C13" s="8">
        <v>-3.8924866043410701E-2</v>
      </c>
      <c r="D13" s="1">
        <v>-3.01051173054191E-2</v>
      </c>
      <c r="E13" s="1">
        <v>-2.2241696657734199E-2</v>
      </c>
      <c r="F13" s="1">
        <v>-2.24417330921651E-2</v>
      </c>
      <c r="G13" s="1">
        <v>-5.92558236241503E-2</v>
      </c>
      <c r="H13" s="1">
        <v>-5.2776842631165603E-2</v>
      </c>
      <c r="I13" s="1">
        <v>-3.7188006651977003E-2</v>
      </c>
      <c r="J13" s="1">
        <v>-4.6643882607073597E-2</v>
      </c>
      <c r="K13" s="1">
        <v>9.8134985907135694E-2</v>
      </c>
      <c r="L13" s="1">
        <v>-4.4282041717896202E-2</v>
      </c>
      <c r="M13" s="1">
        <v>1</v>
      </c>
      <c r="N13" s="9">
        <v>-3.1173113876116001E-2</v>
      </c>
      <c r="O13" s="7">
        <v>-3.88316944355937E-2</v>
      </c>
      <c r="P13" s="1">
        <v>-7.11649071696316E-2</v>
      </c>
      <c r="Q13" s="1">
        <v>-3.2580434404257202E-2</v>
      </c>
      <c r="R13" s="1">
        <v>-2.6101318786483699E-2</v>
      </c>
      <c r="S13" s="1">
        <v>-3.37655964946319E-2</v>
      </c>
      <c r="T13" s="1">
        <v>-3.4986063265278103E-2</v>
      </c>
      <c r="U13" s="1">
        <v>-2.9698211874244401E-2</v>
      </c>
      <c r="V13" s="1">
        <v>-1.9988252001968802E-2</v>
      </c>
      <c r="W13" s="1">
        <v>-2.0287288348713101E-2</v>
      </c>
      <c r="X13" s="1">
        <v>-3.7019469720176702E-2</v>
      </c>
      <c r="Y13" s="1">
        <v>-2.3955609261193399E-2</v>
      </c>
      <c r="Z13" s="9">
        <v>-1.9988252001968802E-2</v>
      </c>
      <c r="AA13" s="7">
        <v>-6.6391361099906399E-2</v>
      </c>
      <c r="AB13" s="1">
        <v>0.21313890558818499</v>
      </c>
      <c r="AC13" s="1">
        <v>-0.19775777921052101</v>
      </c>
      <c r="AD13" s="1">
        <v>2.3053240287132602E-2</v>
      </c>
      <c r="AE13" s="1">
        <v>3.82827000171337E-2</v>
      </c>
      <c r="AF13" s="1">
        <v>7.86723157816418E-2</v>
      </c>
      <c r="AG13" s="1">
        <v>0.66901710187392105</v>
      </c>
      <c r="AH13" s="1">
        <v>-0.125512666897102</v>
      </c>
      <c r="AI13" s="1">
        <v>-3.1479287119088498E-2</v>
      </c>
      <c r="AJ13" s="1">
        <v>-8.0353780440183403E-2</v>
      </c>
      <c r="AK13" s="1">
        <v>-9.8862351665612205E-2</v>
      </c>
      <c r="AL13" s="1">
        <v>0.14924715709217401</v>
      </c>
    </row>
    <row r="14" spans="1:42" ht="16" thickBot="1" x14ac:dyDescent="0.25">
      <c r="A14" s="16" t="s">
        <v>11</v>
      </c>
      <c r="B14" s="3">
        <v>-0.11115970885149799</v>
      </c>
      <c r="C14" s="10">
        <v>-7.08720775045701E-2</v>
      </c>
      <c r="D14" s="11">
        <v>0.69356805225094997</v>
      </c>
      <c r="E14" s="11">
        <v>0.67591314885822695</v>
      </c>
      <c r="F14" s="11">
        <v>0.67372057138566099</v>
      </c>
      <c r="G14" s="11">
        <v>0.33815622782372101</v>
      </c>
      <c r="H14" s="11">
        <v>-7.17201471965173E-2</v>
      </c>
      <c r="I14" s="11">
        <v>-5.2965426765629299E-2</v>
      </c>
      <c r="J14" s="11">
        <v>-5.4137451023352497E-2</v>
      </c>
      <c r="K14" s="11">
        <v>-6.21930439662777E-2</v>
      </c>
      <c r="L14" s="11">
        <v>-4.7104311341877703E-2</v>
      </c>
      <c r="M14" s="11">
        <v>-3.1173113876116001E-2</v>
      </c>
      <c r="N14" s="12">
        <v>1</v>
      </c>
      <c r="O14" s="7">
        <v>-9.53666046413396E-2</v>
      </c>
      <c r="P14" s="1">
        <v>-9.7770752462537899E-2</v>
      </c>
      <c r="Q14" s="1">
        <v>-6.2714658482805594E-2</v>
      </c>
      <c r="R14" s="1">
        <v>-3.5961362157016001E-2</v>
      </c>
      <c r="S14" s="1">
        <v>-4.6519412984172698E-2</v>
      </c>
      <c r="T14" s="1">
        <v>-4.8443092293583997E-2</v>
      </c>
      <c r="U14" s="1">
        <v>-4.0683592180968398E-2</v>
      </c>
      <c r="V14" s="1">
        <v>-2.575750780246E-2</v>
      </c>
      <c r="W14" s="1">
        <v>-1.1743139286491599E-2</v>
      </c>
      <c r="X14" s="1">
        <v>-2.90800448829968E-2</v>
      </c>
      <c r="Y14" s="1">
        <v>-2.3667063496491898E-2</v>
      </c>
      <c r="Z14" s="9">
        <v>-2.7381914315311399E-2</v>
      </c>
      <c r="AA14" s="7">
        <v>-7.0143133093484203E-2</v>
      </c>
      <c r="AB14" s="1">
        <v>-9.8774536534920507E-2</v>
      </c>
      <c r="AC14" s="1">
        <v>8.8937051995352595E-2</v>
      </c>
      <c r="AD14" s="1">
        <v>0.224787774622772</v>
      </c>
      <c r="AE14" s="1">
        <v>-8.6359558201775904E-2</v>
      </c>
      <c r="AF14" s="1">
        <v>-0.25241943164406</v>
      </c>
      <c r="AG14" s="1">
        <v>1.8242581228926E-2</v>
      </c>
      <c r="AH14" s="1">
        <v>3.3272471857954601E-2</v>
      </c>
      <c r="AI14" s="1">
        <v>-7.7218013312541703E-2</v>
      </c>
      <c r="AJ14" s="1">
        <v>7.5305425677562599E-2</v>
      </c>
      <c r="AK14" s="1">
        <v>-0.108257362081796</v>
      </c>
      <c r="AL14" s="1">
        <v>3.4800991686190497E-2</v>
      </c>
    </row>
    <row r="15" spans="1:42" x14ac:dyDescent="0.2">
      <c r="A15" s="1" t="s">
        <v>12</v>
      </c>
      <c r="B15" s="3">
        <v>-0.270714108011749</v>
      </c>
      <c r="C15" s="15">
        <v>4.2502017984077399E-2</v>
      </c>
      <c r="D15" s="13">
        <v>-2.9836912218147299E-2</v>
      </c>
      <c r="E15" s="13">
        <v>-6.9030673539876103E-2</v>
      </c>
      <c r="F15" s="13">
        <v>-5.4980159369372401E-2</v>
      </c>
      <c r="G15" s="13">
        <v>0.155753481834776</v>
      </c>
      <c r="H15" s="13">
        <v>0.15618339512526</v>
      </c>
      <c r="I15" s="13">
        <v>-3.39171898524935E-2</v>
      </c>
      <c r="J15" s="13">
        <v>0.30314115451635698</v>
      </c>
      <c r="K15" s="13">
        <v>8.15672758348472E-2</v>
      </c>
      <c r="L15" s="13">
        <v>5.3691090594403801E-2</v>
      </c>
      <c r="M15" s="13">
        <v>-3.88316944355937E-2</v>
      </c>
      <c r="N15" s="13">
        <v>-9.53666046413396E-2</v>
      </c>
      <c r="O15" s="1">
        <v>1</v>
      </c>
      <c r="P15" s="1">
        <v>-0.22904090271914801</v>
      </c>
      <c r="Q15" s="1">
        <v>0.25637358142898498</v>
      </c>
      <c r="R15" s="1">
        <v>-8.3936598201197601E-2</v>
      </c>
      <c r="S15" s="1">
        <v>-0.108991421460094</v>
      </c>
      <c r="T15" s="1">
        <v>9.2724367698258606E-2</v>
      </c>
      <c r="U15" s="1">
        <v>-7.39004407730776E-2</v>
      </c>
      <c r="V15" s="1">
        <v>-6.3911503958854199E-2</v>
      </c>
      <c r="W15" s="1">
        <v>-6.4867658737015998E-2</v>
      </c>
      <c r="X15" s="1">
        <v>-9.8883582774801401E-2</v>
      </c>
      <c r="Y15" s="1">
        <v>-7.8699863605086406E-2</v>
      </c>
      <c r="Z15" s="9">
        <v>0.32770615902043199</v>
      </c>
      <c r="AA15" s="7">
        <v>-0.14747696613265501</v>
      </c>
      <c r="AB15" s="1">
        <v>4.2668330672973001E-2</v>
      </c>
      <c r="AC15" s="1">
        <v>7.3980187204799302E-3</v>
      </c>
      <c r="AD15" s="1">
        <v>9.8164583971059496E-2</v>
      </c>
      <c r="AE15" s="1">
        <v>-0.23859976535657301</v>
      </c>
      <c r="AF15" s="1">
        <v>-0.27977146210424098</v>
      </c>
      <c r="AG15" s="1">
        <v>-0.177824706454767</v>
      </c>
      <c r="AH15" s="1">
        <v>0.42449222010079601</v>
      </c>
      <c r="AI15" s="1">
        <v>-0.190144539200166</v>
      </c>
      <c r="AJ15" s="1">
        <v>0.49496707046804</v>
      </c>
      <c r="AK15" s="1">
        <v>0.25065538268204102</v>
      </c>
      <c r="AL15" s="1">
        <v>-0.405198697667777</v>
      </c>
    </row>
    <row r="16" spans="1:42" x14ac:dyDescent="0.2">
      <c r="A16" s="1" t="s">
        <v>13</v>
      </c>
      <c r="B16" s="3">
        <v>-2.33654228962627E-2</v>
      </c>
      <c r="C16" s="8">
        <v>-0.151567179051944</v>
      </c>
      <c r="D16" s="1">
        <v>-8.9644345542435097E-2</v>
      </c>
      <c r="E16" s="1">
        <v>-6.9550502958468402E-2</v>
      </c>
      <c r="F16" s="1">
        <v>-7.4658020378999004E-2</v>
      </c>
      <c r="G16" s="1">
        <v>-0.12639388258418899</v>
      </c>
      <c r="H16" s="1">
        <v>-7.7083417227533299E-2</v>
      </c>
      <c r="I16" s="1">
        <v>-9.0765804585359697E-2</v>
      </c>
      <c r="J16" s="1">
        <v>-7.8465826296949606E-2</v>
      </c>
      <c r="K16" s="1">
        <v>-0.15452403461405201</v>
      </c>
      <c r="L16" s="1">
        <v>-0.13844266132475</v>
      </c>
      <c r="M16" s="1">
        <v>-7.11649071696316E-2</v>
      </c>
      <c r="N16" s="1">
        <v>-9.7770752462537899E-2</v>
      </c>
      <c r="O16" s="1">
        <v>-0.22904090271914801</v>
      </c>
      <c r="P16" s="1">
        <v>1</v>
      </c>
      <c r="Q16" s="1">
        <v>-8.1371691636919694E-2</v>
      </c>
      <c r="R16" s="1">
        <v>-8.0879137417494404E-2</v>
      </c>
      <c r="S16" s="1">
        <v>0.113046785753523</v>
      </c>
      <c r="T16" s="1">
        <v>-0.11123134901531601</v>
      </c>
      <c r="U16" s="1">
        <v>5.7382169823223098E-2</v>
      </c>
      <c r="V16" s="1">
        <v>0.16160016775281999</v>
      </c>
      <c r="W16" s="1">
        <v>-6.3812879086393604E-2</v>
      </c>
      <c r="X16" s="1">
        <v>4.5052028328687002E-2</v>
      </c>
      <c r="Y16" s="1">
        <v>-7.74201655821634E-2</v>
      </c>
      <c r="Z16" s="9">
        <v>-6.2872271849525693E-2</v>
      </c>
      <c r="AA16" s="7">
        <v>-4.7530138831729301E-3</v>
      </c>
      <c r="AB16" s="1">
        <v>0.33900998191030102</v>
      </c>
      <c r="AC16" s="1">
        <v>-0.30735525351477699</v>
      </c>
      <c r="AD16" s="1">
        <v>-0.119767193168025</v>
      </c>
      <c r="AE16" s="1">
        <v>5.9443304926898297E-2</v>
      </c>
      <c r="AF16" s="1">
        <v>0.25948231725010101</v>
      </c>
      <c r="AG16" s="1">
        <v>4.3986614088436004E-3</v>
      </c>
      <c r="AH16" s="1">
        <v>-0.27038655919212601</v>
      </c>
      <c r="AI16" s="1">
        <v>0.102283257706348</v>
      </c>
      <c r="AJ16" s="1">
        <v>-0.32292164268228202</v>
      </c>
      <c r="AK16" s="1">
        <v>-0.30630725036075501</v>
      </c>
      <c r="AL16" s="1">
        <v>0.34239357790291503</v>
      </c>
    </row>
    <row r="17" spans="1:38" x14ac:dyDescent="0.2">
      <c r="A17" s="1" t="s">
        <v>14</v>
      </c>
      <c r="B17" s="3">
        <v>-0.115080780008606</v>
      </c>
      <c r="C17" s="8">
        <v>0.333489746418074</v>
      </c>
      <c r="D17" s="1">
        <v>1.5869443834812199E-2</v>
      </c>
      <c r="E17" s="1">
        <v>-5.19884641844598E-2</v>
      </c>
      <c r="F17" s="1">
        <v>-5.2925184370994603E-2</v>
      </c>
      <c r="G17" s="1">
        <v>-0.14594031718202299</v>
      </c>
      <c r="H17" s="1">
        <v>0.28322188203336202</v>
      </c>
      <c r="I17" s="1">
        <v>-8.64487159683405E-2</v>
      </c>
      <c r="J17" s="1">
        <v>0.44523024992354598</v>
      </c>
      <c r="K17" s="1">
        <v>-0.11027438093301201</v>
      </c>
      <c r="L17" s="1">
        <v>-0.11709941628432299</v>
      </c>
      <c r="M17" s="1">
        <v>-3.2580434404257202E-2</v>
      </c>
      <c r="N17" s="1">
        <v>-6.2714658482805594E-2</v>
      </c>
      <c r="O17" s="1">
        <v>0.25637358142898498</v>
      </c>
      <c r="P17" s="1">
        <v>-8.1371691636919694E-2</v>
      </c>
      <c r="Q17" s="1">
        <v>1</v>
      </c>
      <c r="R17" s="1">
        <v>-4.2241396974425298E-2</v>
      </c>
      <c r="S17" s="1">
        <v>-6.3828952806960298E-2</v>
      </c>
      <c r="T17" s="1">
        <v>6.1836502011616001E-2</v>
      </c>
      <c r="U17" s="1">
        <v>-1.25972094562157E-2</v>
      </c>
      <c r="V17" s="1">
        <v>-2.4697359769593599E-2</v>
      </c>
      <c r="W17" s="1">
        <v>-3.0524592409983699E-2</v>
      </c>
      <c r="X17" s="1">
        <v>-1.23486753063033E-2</v>
      </c>
      <c r="Y17" s="1">
        <v>-5.68522061872841E-2</v>
      </c>
      <c r="Z17" s="9">
        <v>0.67574676887417096</v>
      </c>
      <c r="AA17" s="7">
        <v>7.4269201140748304E-3</v>
      </c>
      <c r="AB17" s="1">
        <v>-7.19125766953254E-2</v>
      </c>
      <c r="AC17" s="1">
        <v>8.18849934676808E-2</v>
      </c>
      <c r="AD17" s="1">
        <v>7.4316254233171203E-2</v>
      </c>
      <c r="AE17" s="1">
        <v>-5.4262682862994301E-2</v>
      </c>
      <c r="AF17" s="1">
        <v>-7.0652778919665704E-2</v>
      </c>
      <c r="AG17" s="1">
        <v>-7.4468697110092102E-2</v>
      </c>
      <c r="AH17" s="1">
        <v>0.128794464555816</v>
      </c>
      <c r="AI17" s="1">
        <v>1.4126636272441701E-2</v>
      </c>
      <c r="AJ17" s="1">
        <v>2.9645020002706898E-2</v>
      </c>
      <c r="AK17" s="1">
        <v>0.22340268934364099</v>
      </c>
      <c r="AL17" s="1">
        <v>-0.15418134938424699</v>
      </c>
    </row>
    <row r="18" spans="1:38" x14ac:dyDescent="0.2">
      <c r="A18" s="1" t="s">
        <v>15</v>
      </c>
      <c r="B18" s="3">
        <v>-4.0103565731876102E-2</v>
      </c>
      <c r="C18" s="8">
        <v>-6.13976970430299E-2</v>
      </c>
      <c r="D18" s="1">
        <v>-3.2124221289571597E-2</v>
      </c>
      <c r="E18" s="1">
        <v>-2.63601633767576E-2</v>
      </c>
      <c r="F18" s="1">
        <v>-1.6990580201794898E-2</v>
      </c>
      <c r="G18" s="1">
        <v>-7.4990263024274306E-2</v>
      </c>
      <c r="H18" s="1">
        <v>-6.0761916815647403E-2</v>
      </c>
      <c r="I18" s="1">
        <v>-4.5775906703029397E-2</v>
      </c>
      <c r="J18" s="1">
        <v>-6.03136800566152E-2</v>
      </c>
      <c r="K18" s="1">
        <v>-5.9699585111708503E-2</v>
      </c>
      <c r="L18" s="1">
        <v>0.33607974074139602</v>
      </c>
      <c r="M18" s="1">
        <v>-2.6101318786483699E-2</v>
      </c>
      <c r="N18" s="1">
        <v>-3.5961362157016001E-2</v>
      </c>
      <c r="O18" s="1">
        <v>-8.3936598201197601E-2</v>
      </c>
      <c r="P18" s="1">
        <v>-8.0879137417494404E-2</v>
      </c>
      <c r="Q18" s="1">
        <v>-4.2241396974425298E-2</v>
      </c>
      <c r="R18" s="1">
        <v>1</v>
      </c>
      <c r="S18" s="1">
        <v>-3.9292598466040198E-2</v>
      </c>
      <c r="T18" s="1">
        <v>-4.0762942072072199E-2</v>
      </c>
      <c r="U18" s="1">
        <v>-3.4233630283264697E-2</v>
      </c>
      <c r="V18" s="1">
        <v>-2.3040795585324601E-2</v>
      </c>
      <c r="W18" s="1">
        <v>-2.3385499831460699E-2</v>
      </c>
      <c r="X18" s="1">
        <v>-4.2672967822083102E-2</v>
      </c>
      <c r="Y18" s="1">
        <v>-2.8372160841108E-2</v>
      </c>
      <c r="Z18" s="9">
        <v>-2.3040795585324601E-2</v>
      </c>
      <c r="AA18" s="7">
        <v>-7.0413097950750306E-2</v>
      </c>
      <c r="AB18" s="1">
        <v>-0.20312399493449701</v>
      </c>
      <c r="AC18" s="1">
        <v>0.21225662424323399</v>
      </c>
      <c r="AD18" s="1">
        <v>-0.10632644516928</v>
      </c>
      <c r="AE18" s="1">
        <v>-3.6655361789150902E-2</v>
      </c>
      <c r="AF18" s="1">
        <v>-0.12058484569496999</v>
      </c>
      <c r="AG18" s="1">
        <v>-4.2659897031487003E-2</v>
      </c>
      <c r="AH18" s="1">
        <v>0.208118959061043</v>
      </c>
      <c r="AI18" s="1">
        <v>-3.4728711944564901E-2</v>
      </c>
      <c r="AJ18" s="1">
        <v>0.18543286892789701</v>
      </c>
      <c r="AK18" s="1">
        <v>2.73156314502093E-2</v>
      </c>
      <c r="AL18" s="1">
        <v>-0.113673647843525</v>
      </c>
    </row>
    <row r="19" spans="1:38" x14ac:dyDescent="0.2">
      <c r="A19" s="1" t="s">
        <v>16</v>
      </c>
      <c r="B19" s="3">
        <v>-1.48065739301658E-2</v>
      </c>
      <c r="C19" s="8">
        <v>-5.5795235169574499E-2</v>
      </c>
      <c r="D19" s="1">
        <v>-3.4686849402662999E-2</v>
      </c>
      <c r="E19" s="1">
        <v>-3.3852079712793602E-2</v>
      </c>
      <c r="F19" s="1">
        <v>-3.5197810116563699E-2</v>
      </c>
      <c r="G19" s="1">
        <v>-8.4678586379072093E-2</v>
      </c>
      <c r="H19" s="1">
        <v>-4.39547375453615E-2</v>
      </c>
      <c r="I19" s="1">
        <v>-3.7019902605051599E-2</v>
      </c>
      <c r="J19" s="1">
        <v>9.49043920602569E-4</v>
      </c>
      <c r="K19" s="1">
        <v>-6.06191152020948E-2</v>
      </c>
      <c r="L19" s="1">
        <v>7.6354908436031196E-2</v>
      </c>
      <c r="M19" s="1">
        <v>-3.37655964946319E-2</v>
      </c>
      <c r="N19" s="1">
        <v>-4.6519412984172698E-2</v>
      </c>
      <c r="O19" s="1">
        <v>-0.108991421460094</v>
      </c>
      <c r="P19" s="1">
        <v>0.113046785753523</v>
      </c>
      <c r="Q19" s="1">
        <v>-6.3828952806960298E-2</v>
      </c>
      <c r="R19" s="1">
        <v>-3.9292598466040198E-2</v>
      </c>
      <c r="S19" s="1">
        <v>1</v>
      </c>
      <c r="T19" s="1">
        <v>-5.2930558237315302E-2</v>
      </c>
      <c r="U19" s="1">
        <v>-4.4452266428151602E-2</v>
      </c>
      <c r="V19" s="1">
        <v>-2.9918404083954901E-2</v>
      </c>
      <c r="W19" s="1">
        <v>-3.0366001515526299E-2</v>
      </c>
      <c r="X19" s="1">
        <v>-5.5410720955133198E-2</v>
      </c>
      <c r="Y19" s="1">
        <v>-3.6841165906609998E-2</v>
      </c>
      <c r="Z19" s="9">
        <v>-2.9918404083954901E-2</v>
      </c>
      <c r="AA19" s="7">
        <v>-5.9682855222896E-2</v>
      </c>
      <c r="AB19" s="1">
        <v>8.3668957544705894E-2</v>
      </c>
      <c r="AC19" s="1">
        <v>-3.96716171575714E-2</v>
      </c>
      <c r="AD19" s="1">
        <v>-8.7975863885357899E-2</v>
      </c>
      <c r="AE19" s="1">
        <v>3.3702223062462497E-2</v>
      </c>
      <c r="AF19" s="1">
        <v>9.5788571063597797E-2</v>
      </c>
      <c r="AG19" s="1">
        <v>0.28889831580441799</v>
      </c>
      <c r="AH19" s="1">
        <v>-0.117837936071761</v>
      </c>
      <c r="AI19" s="1">
        <v>-7.4853234395583196E-2</v>
      </c>
      <c r="AJ19" s="1">
        <v>-0.17903056767939601</v>
      </c>
      <c r="AK19" s="1">
        <v>-0.14214358821436601</v>
      </c>
      <c r="AL19" s="1">
        <v>0.26255390646768201</v>
      </c>
    </row>
    <row r="20" spans="1:38" x14ac:dyDescent="0.2">
      <c r="A20" s="1" t="s">
        <v>17</v>
      </c>
      <c r="B20" s="3">
        <v>-0.15124518690170899</v>
      </c>
      <c r="C20" s="8">
        <v>0.54235844333794003</v>
      </c>
      <c r="D20" s="1">
        <v>-1.6550438372443899E-2</v>
      </c>
      <c r="E20" s="1">
        <v>-3.5022306446033498E-2</v>
      </c>
      <c r="F20" s="1">
        <v>-2.2042900069507002E-2</v>
      </c>
      <c r="G20" s="1">
        <v>6.0278292351853401E-3</v>
      </c>
      <c r="H20" s="1">
        <v>0.171636369280492</v>
      </c>
      <c r="I20" s="1">
        <v>0.16652904974879101</v>
      </c>
      <c r="J20" s="1">
        <v>9.1908002317265102E-3</v>
      </c>
      <c r="K20" s="1">
        <v>0.23026734066913199</v>
      </c>
      <c r="L20" s="1">
        <v>-8.3841463033070093E-2</v>
      </c>
      <c r="M20" s="1">
        <v>-3.4986063265278103E-2</v>
      </c>
      <c r="N20" s="1">
        <v>-4.8443092293583997E-2</v>
      </c>
      <c r="O20" s="1">
        <v>9.2724367698258606E-2</v>
      </c>
      <c r="P20" s="1">
        <v>-0.11123134901531601</v>
      </c>
      <c r="Q20" s="1">
        <v>6.1836502011616001E-2</v>
      </c>
      <c r="R20" s="1">
        <v>-4.0762942072072199E-2</v>
      </c>
      <c r="S20" s="1">
        <v>-5.2930558237315302E-2</v>
      </c>
      <c r="T20" s="1">
        <v>1</v>
      </c>
      <c r="U20" s="1">
        <v>-4.61156867227588E-2</v>
      </c>
      <c r="V20" s="1">
        <v>-3.1037961859843501E-2</v>
      </c>
      <c r="W20" s="1">
        <v>-3.15023085532933E-2</v>
      </c>
      <c r="X20" s="1">
        <v>-4.7624235009634301E-2</v>
      </c>
      <c r="Y20" s="1">
        <v>-3.8219775997168602E-2</v>
      </c>
      <c r="Z20" s="9">
        <v>-3.1037961859843598E-2</v>
      </c>
      <c r="AA20" s="7">
        <v>-6.4806063061816299E-2</v>
      </c>
      <c r="AB20" s="1">
        <v>0.102056890591759</v>
      </c>
      <c r="AC20" s="1">
        <v>-0.117654337127527</v>
      </c>
      <c r="AD20" s="1">
        <v>0.22889526367504601</v>
      </c>
      <c r="AE20" s="1">
        <v>-0.11575763963377</v>
      </c>
      <c r="AF20" s="1">
        <v>0.23346135681777799</v>
      </c>
      <c r="AG20" s="1">
        <v>-8.6358732228148494E-2</v>
      </c>
      <c r="AH20" s="1">
        <v>-3.13823923576768E-2</v>
      </c>
      <c r="AI20" s="1">
        <v>-9.15297044753242E-2</v>
      </c>
      <c r="AJ20" s="1">
        <v>0.12785063731811699</v>
      </c>
      <c r="AK20" s="1">
        <v>0.26203586690307201</v>
      </c>
      <c r="AL20" s="1">
        <v>-0.20115069904963701</v>
      </c>
    </row>
    <row r="21" spans="1:38" x14ac:dyDescent="0.2">
      <c r="A21" s="1" t="s">
        <v>18</v>
      </c>
      <c r="B21" s="3">
        <v>0.13645830173642601</v>
      </c>
      <c r="C21" s="8">
        <v>-6.8996412451513306E-2</v>
      </c>
      <c r="D21" s="1">
        <v>-3.8261837970597699E-2</v>
      </c>
      <c r="E21" s="1">
        <v>-2.92826181068153E-2</v>
      </c>
      <c r="F21" s="1">
        <v>-3.11310426447408E-2</v>
      </c>
      <c r="G21" s="1">
        <v>-8.6209555553352399E-2</v>
      </c>
      <c r="H21" s="1">
        <v>-6.2164415208969002E-2</v>
      </c>
      <c r="I21" s="1">
        <v>-5.1786923751351001E-2</v>
      </c>
      <c r="J21" s="1">
        <v>-6.8233710159335895E-2</v>
      </c>
      <c r="K21" s="1">
        <v>-7.0376042366275496E-2</v>
      </c>
      <c r="L21" s="1">
        <v>-7.0411935497869199E-2</v>
      </c>
      <c r="M21" s="1">
        <v>-2.9698211874244401E-2</v>
      </c>
      <c r="N21" s="1">
        <v>-4.0683592180968398E-2</v>
      </c>
      <c r="O21" s="1">
        <v>-7.39004407730776E-2</v>
      </c>
      <c r="P21" s="1">
        <v>5.7382169823223098E-2</v>
      </c>
      <c r="Q21" s="1">
        <v>-1.25972094562157E-2</v>
      </c>
      <c r="R21" s="1">
        <v>-3.4233630283264697E-2</v>
      </c>
      <c r="S21" s="1">
        <v>-4.4452266428151602E-2</v>
      </c>
      <c r="T21" s="1">
        <v>-4.61156867227588E-2</v>
      </c>
      <c r="U21" s="1">
        <v>1</v>
      </c>
      <c r="V21" s="1">
        <v>-2.6066374433359001E-2</v>
      </c>
      <c r="W21" s="1">
        <v>-2.6456343170127499E-2</v>
      </c>
      <c r="X21" s="1">
        <v>-4.8276525578898603E-2</v>
      </c>
      <c r="Y21" s="1">
        <v>-3.20978225438905E-2</v>
      </c>
      <c r="Z21" s="9">
        <v>-2.6066374433359001E-2</v>
      </c>
      <c r="AA21" s="7">
        <v>-8.7399888910631801E-2</v>
      </c>
      <c r="AB21" s="1">
        <v>4.17187306716564E-2</v>
      </c>
      <c r="AC21" s="1">
        <v>-2.6839948505238999E-2</v>
      </c>
      <c r="AD21" s="1">
        <v>-0.111189852667415</v>
      </c>
      <c r="AE21" s="1">
        <v>0.162905523000206</v>
      </c>
      <c r="AF21" s="1">
        <v>9.3867380956422404E-4</v>
      </c>
      <c r="AG21" s="1">
        <v>8.1206347536607201E-2</v>
      </c>
      <c r="AH21" s="1">
        <v>-4.4124007550584002E-2</v>
      </c>
      <c r="AI21" s="1">
        <v>-5.8020547647290498E-2</v>
      </c>
      <c r="AJ21" s="1">
        <v>-0.14462155445170499</v>
      </c>
      <c r="AK21" s="1">
        <v>-0.12505046605353201</v>
      </c>
      <c r="AL21" s="1">
        <v>0.22515070816478899</v>
      </c>
    </row>
    <row r="22" spans="1:38" x14ac:dyDescent="0.2">
      <c r="A22" s="1" t="s">
        <v>19</v>
      </c>
      <c r="B22" s="3">
        <v>5.3907093077194199E-2</v>
      </c>
      <c r="C22" s="8">
        <v>-4.6815942924522402E-2</v>
      </c>
      <c r="D22" s="1">
        <v>-2.6695539305446998E-2</v>
      </c>
      <c r="E22" s="1">
        <v>-1.92819620917326E-2</v>
      </c>
      <c r="F22" s="1">
        <v>-2.0993111035230501E-2</v>
      </c>
      <c r="G22" s="1">
        <v>-5.9425886358359201E-2</v>
      </c>
      <c r="H22" s="1">
        <v>-4.6237995345530601E-2</v>
      </c>
      <c r="I22" s="1">
        <v>-3.4854963212329199E-2</v>
      </c>
      <c r="J22" s="1">
        <v>-4.5924401087491601E-2</v>
      </c>
      <c r="K22" s="1">
        <v>-4.7366288437665001E-2</v>
      </c>
      <c r="L22" s="1">
        <v>-4.7390446153371103E-2</v>
      </c>
      <c r="M22" s="1">
        <v>-1.9988252001968802E-2</v>
      </c>
      <c r="N22" s="1">
        <v>-2.575750780246E-2</v>
      </c>
      <c r="O22" s="1">
        <v>-6.3911503958854199E-2</v>
      </c>
      <c r="P22" s="1">
        <v>0.16160016775281999</v>
      </c>
      <c r="Q22" s="1">
        <v>-2.4697359769593599E-2</v>
      </c>
      <c r="R22" s="1">
        <v>-2.3040795585324601E-2</v>
      </c>
      <c r="S22" s="1">
        <v>-2.9918404083954901E-2</v>
      </c>
      <c r="T22" s="1">
        <v>-3.1037961859843501E-2</v>
      </c>
      <c r="U22" s="1">
        <v>-2.6066374433359001E-2</v>
      </c>
      <c r="V22" s="1">
        <v>1</v>
      </c>
      <c r="W22" s="1">
        <v>-1.7806326406933901E-2</v>
      </c>
      <c r="X22" s="1">
        <v>-3.2492305029562303E-2</v>
      </c>
      <c r="Y22" s="1">
        <v>-2.1603299499595999E-2</v>
      </c>
      <c r="Z22" s="9">
        <v>-1.7543859649122799E-2</v>
      </c>
      <c r="AA22" s="7">
        <v>-4.2256665319645198E-2</v>
      </c>
      <c r="AB22" s="1">
        <v>0.167751179157103</v>
      </c>
      <c r="AC22" s="1">
        <v>-0.14953978034356599</v>
      </c>
      <c r="AD22" s="1">
        <v>-3.5302423958332503E-2</v>
      </c>
      <c r="AE22" s="1">
        <v>-5.6785379090843101E-2</v>
      </c>
      <c r="AF22" s="1">
        <v>7.10700369251729E-2</v>
      </c>
      <c r="AG22" s="1">
        <v>-4.2764135781633697E-2</v>
      </c>
      <c r="AH22" s="1">
        <v>-5.9303546938522501E-2</v>
      </c>
      <c r="AI22" s="1">
        <v>-4.9395098292440799E-2</v>
      </c>
      <c r="AJ22" s="1">
        <v>-3.5937068784143898E-2</v>
      </c>
      <c r="AK22" s="1">
        <v>-5.3302010914232298E-2</v>
      </c>
      <c r="AL22" s="1">
        <v>1.55165727176978E-2</v>
      </c>
    </row>
    <row r="23" spans="1:38" x14ac:dyDescent="0.2">
      <c r="A23" s="1" t="s">
        <v>20</v>
      </c>
      <c r="B23" s="3">
        <v>0.24451078658713499</v>
      </c>
      <c r="C23" s="8">
        <v>-4.1641076442476901E-3</v>
      </c>
      <c r="D23" s="1">
        <v>-2.6648458817913102E-2</v>
      </c>
      <c r="E23" s="1">
        <v>1.9949312483549499E-2</v>
      </c>
      <c r="F23" s="1">
        <v>-2.1300441382143199E-2</v>
      </c>
      <c r="G23" s="1">
        <v>-6.0197612894604603E-2</v>
      </c>
      <c r="H23" s="1">
        <v>-4.7541966187801897E-2</v>
      </c>
      <c r="I23" s="1">
        <v>-3.5376414556043102E-2</v>
      </c>
      <c r="J23" s="1">
        <v>-2.8752316564394201E-2</v>
      </c>
      <c r="K23" s="1">
        <v>-4.8074916778544301E-2</v>
      </c>
      <c r="L23" s="1">
        <v>-4.8099435908297399E-2</v>
      </c>
      <c r="M23" s="1">
        <v>-2.0287288348713101E-2</v>
      </c>
      <c r="N23" s="1">
        <v>-1.1743139286491599E-2</v>
      </c>
      <c r="O23" s="1">
        <v>-6.4867658737015998E-2</v>
      </c>
      <c r="P23" s="1">
        <v>-6.3812879086393604E-2</v>
      </c>
      <c r="Q23" s="1">
        <v>-3.0524592409983699E-2</v>
      </c>
      <c r="R23" s="1">
        <v>-2.3385499831460699E-2</v>
      </c>
      <c r="S23" s="1">
        <v>-3.0366001515526299E-2</v>
      </c>
      <c r="T23" s="1">
        <v>-3.15023085532933E-2</v>
      </c>
      <c r="U23" s="1">
        <v>-2.6456343170127499E-2</v>
      </c>
      <c r="V23" s="1">
        <v>-1.7806326406933901E-2</v>
      </c>
      <c r="W23" s="1">
        <v>1</v>
      </c>
      <c r="X23" s="1">
        <v>0.77385592967030903</v>
      </c>
      <c r="Y23" s="1">
        <v>-2.1926497934323799E-2</v>
      </c>
      <c r="Z23" s="9">
        <v>-1.7806326406933901E-2</v>
      </c>
      <c r="AA23" s="7">
        <v>-6.1386074684628901E-2</v>
      </c>
      <c r="AB23" s="1">
        <v>-0.10396605206243199</v>
      </c>
      <c r="AC23" s="1">
        <v>7.01952338434568E-2</v>
      </c>
      <c r="AD23" s="1">
        <v>0.24638330634126901</v>
      </c>
      <c r="AE23" s="1">
        <v>0.251418240293168</v>
      </c>
      <c r="AF23" s="1">
        <v>-0.123794627185793</v>
      </c>
      <c r="AG23" s="1">
        <v>-4.1787726843691399E-2</v>
      </c>
      <c r="AH23" s="1">
        <v>-1.6364171098033401E-2</v>
      </c>
      <c r="AI23" s="1">
        <v>0.17328754274376201</v>
      </c>
      <c r="AJ23" s="1">
        <v>4.7460861025235501E-2</v>
      </c>
      <c r="AK23" s="1">
        <v>2.12742693677518E-2</v>
      </c>
      <c r="AL23" s="1">
        <v>-0.114458082947047</v>
      </c>
    </row>
    <row r="24" spans="1:38" x14ac:dyDescent="0.2">
      <c r="A24" s="1" t="s">
        <v>21</v>
      </c>
      <c r="B24" s="3">
        <v>0.139978703093431</v>
      </c>
      <c r="C24" s="8">
        <v>-2.9731386078786101E-2</v>
      </c>
      <c r="D24" s="1">
        <v>-4.58590968597982E-2</v>
      </c>
      <c r="E24" s="1">
        <v>1.0066245256303501E-2</v>
      </c>
      <c r="F24" s="1">
        <v>-3.7191604354675202E-2</v>
      </c>
      <c r="G24" s="1">
        <v>-0.109771042726832</v>
      </c>
      <c r="H24" s="1">
        <v>-1.2383390146640701E-2</v>
      </c>
      <c r="I24" s="1">
        <v>-6.4553531499882896E-2</v>
      </c>
      <c r="J24" s="1">
        <v>-7.0898131405306597E-2</v>
      </c>
      <c r="K24" s="1">
        <v>-8.7725273845985996E-2</v>
      </c>
      <c r="L24" s="1">
        <v>0.13494546961555201</v>
      </c>
      <c r="M24" s="1">
        <v>-3.7019469720176702E-2</v>
      </c>
      <c r="N24" s="1">
        <v>-2.90800448829968E-2</v>
      </c>
      <c r="O24" s="1">
        <v>-9.8883582774801401E-2</v>
      </c>
      <c r="P24" s="1">
        <v>4.5052028328687002E-2</v>
      </c>
      <c r="Q24" s="1">
        <v>-1.23486753063033E-2</v>
      </c>
      <c r="R24" s="1">
        <v>-4.2672967822083102E-2</v>
      </c>
      <c r="S24" s="1">
        <v>-5.5410720955133198E-2</v>
      </c>
      <c r="T24" s="1">
        <v>-4.7624235009634301E-2</v>
      </c>
      <c r="U24" s="1">
        <v>-4.8276525578898603E-2</v>
      </c>
      <c r="V24" s="1">
        <v>-3.2492305029562303E-2</v>
      </c>
      <c r="W24" s="1">
        <v>0.77385592967030903</v>
      </c>
      <c r="X24" s="1">
        <v>1</v>
      </c>
      <c r="Y24" s="1">
        <v>-4.0010636828194203E-2</v>
      </c>
      <c r="Z24" s="9">
        <v>-3.2492305029562303E-2</v>
      </c>
      <c r="AA24" s="7">
        <v>-8.9102425328025495E-2</v>
      </c>
      <c r="AB24" s="1">
        <v>-9.6044181389503394E-2</v>
      </c>
      <c r="AC24" s="1">
        <v>6.6729712307822403E-2</v>
      </c>
      <c r="AD24" s="1">
        <v>0.170243843345455</v>
      </c>
      <c r="AE24" s="1">
        <v>0.13048400752674399</v>
      </c>
      <c r="AF24" s="1">
        <v>-9.9570120018798294E-2</v>
      </c>
      <c r="AG24" s="1">
        <v>-7.2695366927085198E-2</v>
      </c>
      <c r="AH24" s="1">
        <v>7.0716993633648502E-3</v>
      </c>
      <c r="AI24" s="1">
        <v>8.2556484089464394E-2</v>
      </c>
      <c r="AJ24" s="1">
        <v>5.5935418402725999E-2</v>
      </c>
      <c r="AK24" s="1">
        <v>9.5661921182589399E-2</v>
      </c>
      <c r="AL24" s="1">
        <v>-0.206867457914025</v>
      </c>
    </row>
    <row r="25" spans="1:38" x14ac:dyDescent="0.2">
      <c r="A25" s="1" t="s">
        <v>22</v>
      </c>
      <c r="B25" s="3">
        <v>-0.10741068866916</v>
      </c>
      <c r="C25" s="8">
        <v>2.1671829834411199E-3</v>
      </c>
      <c r="D25" s="1">
        <v>-1.0807220129283901E-2</v>
      </c>
      <c r="E25" s="1">
        <v>-2.1665468234352399E-2</v>
      </c>
      <c r="F25" s="1">
        <v>-2.5779610332941801E-2</v>
      </c>
      <c r="G25" s="1">
        <v>3.6114586121706503E-2</v>
      </c>
      <c r="H25" s="1">
        <v>-5.7679687032739603E-2</v>
      </c>
      <c r="I25" s="1">
        <v>-4.2919985931430898E-2</v>
      </c>
      <c r="J25" s="1">
        <v>6.3035678310566598E-2</v>
      </c>
      <c r="K25" s="1">
        <v>-5.8326282572278301E-2</v>
      </c>
      <c r="L25" s="1">
        <v>8.9515153246456605E-2</v>
      </c>
      <c r="M25" s="1">
        <v>-2.3955609261193399E-2</v>
      </c>
      <c r="N25" s="1">
        <v>-2.3667063496491898E-2</v>
      </c>
      <c r="O25" s="1">
        <v>-7.8699863605086406E-2</v>
      </c>
      <c r="P25" s="1">
        <v>-7.74201655821634E-2</v>
      </c>
      <c r="Q25" s="1">
        <v>-5.68522061872841E-2</v>
      </c>
      <c r="R25" s="1">
        <v>-2.8372160841108E-2</v>
      </c>
      <c r="S25" s="1">
        <v>-3.6841165906609998E-2</v>
      </c>
      <c r="T25" s="1">
        <v>-3.8219775997168602E-2</v>
      </c>
      <c r="U25" s="1">
        <v>-3.20978225438905E-2</v>
      </c>
      <c r="V25" s="1">
        <v>-2.1603299499595999E-2</v>
      </c>
      <c r="W25" s="1">
        <v>-2.1926497934323799E-2</v>
      </c>
      <c r="X25" s="1">
        <v>-4.0010636828194203E-2</v>
      </c>
      <c r="Y25" s="1">
        <v>1</v>
      </c>
      <c r="Z25" s="9">
        <v>-2.1603299499595999E-2</v>
      </c>
      <c r="AA25" s="7">
        <v>-6.7541243255427999E-2</v>
      </c>
      <c r="AB25" s="1">
        <v>-0.13347196124327601</v>
      </c>
      <c r="AC25" s="1">
        <v>0.14367258097862601</v>
      </c>
      <c r="AD25" s="1">
        <v>2.2694473139998301E-2</v>
      </c>
      <c r="AE25" s="1">
        <v>-8.0364231965972005E-2</v>
      </c>
      <c r="AF25" s="1">
        <v>5.9871756380071799E-2</v>
      </c>
      <c r="AG25" s="1">
        <v>-4.5823662515493802E-2</v>
      </c>
      <c r="AH25" s="1">
        <v>3.8094569998353103E-2</v>
      </c>
      <c r="AI25" s="1">
        <v>-6.0552694769254303E-2</v>
      </c>
      <c r="AJ25" s="1">
        <v>-5.3361673281398202E-2</v>
      </c>
      <c r="AK25" s="1">
        <v>0.216111441777805</v>
      </c>
      <c r="AL25" s="1">
        <v>-7.7451189968759895E-2</v>
      </c>
    </row>
    <row r="26" spans="1:38" ht="16" thickBot="1" x14ac:dyDescent="0.25">
      <c r="A26" s="1" t="s">
        <v>23</v>
      </c>
      <c r="B26" s="3">
        <v>-0.100235137966548</v>
      </c>
      <c r="C26" s="10">
        <v>0.212225953097567</v>
      </c>
      <c r="D26" s="11">
        <v>8.7116982302369805E-2</v>
      </c>
      <c r="E26" s="11">
        <v>-2.00910009480437E-2</v>
      </c>
      <c r="F26" s="11">
        <v>-2.0993111035230501E-2</v>
      </c>
      <c r="G26" s="11">
        <v>-5.9425886358359201E-2</v>
      </c>
      <c r="H26" s="11">
        <v>0.51508468178572198</v>
      </c>
      <c r="I26" s="11">
        <v>-3.4854963212329199E-2</v>
      </c>
      <c r="J26" s="11">
        <v>0.73588381177915196</v>
      </c>
      <c r="K26" s="11">
        <v>-4.7366288437665001E-2</v>
      </c>
      <c r="L26" s="11">
        <v>-4.7390446153371103E-2</v>
      </c>
      <c r="M26" s="11">
        <v>-1.9988252001968802E-2</v>
      </c>
      <c r="N26" s="11">
        <v>-2.7381914315311399E-2</v>
      </c>
      <c r="O26" s="11">
        <v>0.32770615902043199</v>
      </c>
      <c r="P26" s="11">
        <v>-6.2872271849525693E-2</v>
      </c>
      <c r="Q26" s="11">
        <v>0.67574676887417096</v>
      </c>
      <c r="R26" s="11">
        <v>-2.3040795585324601E-2</v>
      </c>
      <c r="S26" s="11">
        <v>-2.9918404083954901E-2</v>
      </c>
      <c r="T26" s="11">
        <v>-3.1037961859843598E-2</v>
      </c>
      <c r="U26" s="11">
        <v>-2.6066374433359001E-2</v>
      </c>
      <c r="V26" s="11">
        <v>-1.7543859649122799E-2</v>
      </c>
      <c r="W26" s="11">
        <v>-1.7806326406933901E-2</v>
      </c>
      <c r="X26" s="11">
        <v>-3.2492305029562303E-2</v>
      </c>
      <c r="Y26" s="11">
        <v>-2.1603299499595999E-2</v>
      </c>
      <c r="Z26" s="12">
        <v>1</v>
      </c>
      <c r="AA26" s="7">
        <v>-7.5099240590643102E-2</v>
      </c>
      <c r="AB26" s="1">
        <v>7.8533071991377199E-2</v>
      </c>
      <c r="AC26" s="1">
        <v>-4.1717677790571298E-2</v>
      </c>
      <c r="AD26" s="1">
        <v>-7.2753541752103398E-2</v>
      </c>
      <c r="AE26" s="1">
        <v>-6.5788006415611999E-2</v>
      </c>
      <c r="AF26" s="1">
        <v>-0.14676897589611301</v>
      </c>
      <c r="AG26" s="1">
        <v>-4.8813304318379998E-2</v>
      </c>
      <c r="AH26" s="1">
        <v>0.214555016178992</v>
      </c>
      <c r="AI26" s="1">
        <v>-5.2729478382103102E-2</v>
      </c>
      <c r="AJ26" s="1">
        <v>1.36193988064288E-2</v>
      </c>
      <c r="AK26" s="1">
        <v>0.211876688968513</v>
      </c>
      <c r="AL26" s="1">
        <v>-0.113689439393575</v>
      </c>
    </row>
    <row r="27" spans="1:38" x14ac:dyDescent="0.2">
      <c r="A27" s="1" t="s">
        <v>24</v>
      </c>
      <c r="B27" s="1">
        <v>-9.7510044252237499E-2</v>
      </c>
      <c r="C27" s="13">
        <v>1.5869242395511199E-2</v>
      </c>
      <c r="D27" s="13">
        <v>5.4523031628274203E-3</v>
      </c>
      <c r="E27" s="13">
        <v>-3.3004186056368998E-2</v>
      </c>
      <c r="F27" s="13">
        <v>-4.0496489008232703E-2</v>
      </c>
      <c r="G27" s="13">
        <v>0.174931556237058</v>
      </c>
      <c r="H27" s="13">
        <v>0.446982064652445</v>
      </c>
      <c r="I27" s="13">
        <v>0.56490660701975104</v>
      </c>
      <c r="J27" s="13">
        <v>0.13381218420642099</v>
      </c>
      <c r="K27" s="13">
        <v>0.16524100171185099</v>
      </c>
      <c r="L27" s="13">
        <v>-0.112402472108539</v>
      </c>
      <c r="M27" s="13">
        <v>-6.6391361099906399E-2</v>
      </c>
      <c r="N27" s="13">
        <v>-7.0143133093484203E-2</v>
      </c>
      <c r="O27" s="13">
        <v>-0.14747696613265501</v>
      </c>
      <c r="P27" s="13">
        <v>-4.7530138831729301E-3</v>
      </c>
      <c r="Q27" s="13">
        <v>7.4269201140748304E-3</v>
      </c>
      <c r="R27" s="13">
        <v>-7.0413097950750306E-2</v>
      </c>
      <c r="S27" s="13">
        <v>-5.9682855222896E-2</v>
      </c>
      <c r="T27" s="13">
        <v>-6.4806063061816299E-2</v>
      </c>
      <c r="U27" s="13">
        <v>-8.7399888910631801E-2</v>
      </c>
      <c r="V27" s="13">
        <v>-4.2256665319645198E-2</v>
      </c>
      <c r="W27" s="13">
        <v>-6.1386074684628901E-2</v>
      </c>
      <c r="X27" s="13">
        <v>-8.9102425328025495E-2</v>
      </c>
      <c r="Y27" s="13">
        <v>-6.7541243255427999E-2</v>
      </c>
      <c r="Z27" s="13">
        <v>-7.5099240590643102E-2</v>
      </c>
      <c r="AA27" s="1">
        <v>1</v>
      </c>
      <c r="AB27" s="1">
        <v>-0.162459098181264</v>
      </c>
      <c r="AC27" s="1">
        <v>-5.0247062023618004E-3</v>
      </c>
      <c r="AD27" s="1">
        <v>-3.3906232965626198E-2</v>
      </c>
      <c r="AE27" s="1">
        <v>3.4232551777733898E-3</v>
      </c>
      <c r="AF27" s="1">
        <v>0.23517047563617299</v>
      </c>
      <c r="AG27" s="1">
        <v>-0.163351982806382</v>
      </c>
      <c r="AH27" s="1">
        <v>-0.19664062835589199</v>
      </c>
      <c r="AI27" s="1">
        <v>0.17395841804241099</v>
      </c>
      <c r="AJ27" s="1">
        <v>-0.12506476501205699</v>
      </c>
      <c r="AK27" s="1">
        <v>-0.18168919758962801</v>
      </c>
      <c r="AL27" s="1">
        <v>0.112035110685374</v>
      </c>
    </row>
    <row r="28" spans="1:38" x14ac:dyDescent="0.2">
      <c r="A28" s="1" t="s">
        <v>25</v>
      </c>
      <c r="B28" s="1">
        <v>7.9175477449178994E-2</v>
      </c>
      <c r="C28" s="1">
        <v>-0.129856462900731</v>
      </c>
      <c r="D28" s="1">
        <v>-3.85294237244505E-2</v>
      </c>
      <c r="E28" s="1">
        <v>-4.9617327188547097E-2</v>
      </c>
      <c r="F28" s="1">
        <v>-4.7546693291460197E-2</v>
      </c>
      <c r="G28" s="1">
        <v>-8.3217891609866701E-2</v>
      </c>
      <c r="H28" s="1">
        <v>2.4918589784627101E-2</v>
      </c>
      <c r="I28" s="1">
        <v>-7.7896911724173595E-2</v>
      </c>
      <c r="J28" s="1">
        <v>3.4938884593989999E-2</v>
      </c>
      <c r="K28" s="1">
        <v>3.0448786813824201E-2</v>
      </c>
      <c r="L28" s="1">
        <v>-0.111368266574706</v>
      </c>
      <c r="M28" s="1">
        <v>0.21313890558818499</v>
      </c>
      <c r="N28" s="1">
        <v>-9.8774536534920507E-2</v>
      </c>
      <c r="O28" s="1">
        <v>4.2668330672973001E-2</v>
      </c>
      <c r="P28" s="1">
        <v>0.33900998191030102</v>
      </c>
      <c r="Q28" s="1">
        <v>-7.19125766953254E-2</v>
      </c>
      <c r="R28" s="1">
        <v>-0.20312399493449701</v>
      </c>
      <c r="S28" s="1">
        <v>8.3668957544705894E-2</v>
      </c>
      <c r="T28" s="1">
        <v>0.102056890591759</v>
      </c>
      <c r="U28" s="1">
        <v>4.17187306716564E-2</v>
      </c>
      <c r="V28" s="1">
        <v>0.167751179157103</v>
      </c>
      <c r="W28" s="1">
        <v>-0.10396605206243199</v>
      </c>
      <c r="X28" s="1">
        <v>-9.6044181389503394E-2</v>
      </c>
      <c r="Y28" s="1">
        <v>-0.13347196124327601</v>
      </c>
      <c r="Z28" s="1">
        <v>7.8533071991377199E-2</v>
      </c>
      <c r="AA28" s="1">
        <v>-0.162459098181264</v>
      </c>
      <c r="AB28" s="1">
        <v>1</v>
      </c>
      <c r="AC28" s="1">
        <v>-0.96896374413381003</v>
      </c>
      <c r="AD28" s="1">
        <v>-1.58048779483554E-2</v>
      </c>
      <c r="AE28" s="1">
        <v>0.146512300103294</v>
      </c>
      <c r="AF28" s="1">
        <v>0.22562185865507101</v>
      </c>
      <c r="AG28" s="1">
        <v>0.29849041636731399</v>
      </c>
      <c r="AH28" s="1">
        <v>-0.27323622922187202</v>
      </c>
      <c r="AI28" s="1">
        <v>0.11381917393930301</v>
      </c>
      <c r="AJ28" s="1">
        <v>-0.31448972387283602</v>
      </c>
      <c r="AK28" s="1">
        <v>-3.4819594776077101E-2</v>
      </c>
      <c r="AL28" s="1">
        <v>0.17377376956670501</v>
      </c>
    </row>
    <row r="29" spans="1:38" x14ac:dyDescent="0.2">
      <c r="A29" s="1" t="s">
        <v>26</v>
      </c>
      <c r="B29" s="1">
        <v>-5.52738721971874E-2</v>
      </c>
      <c r="C29" s="1">
        <v>7.9172152220828101E-2</v>
      </c>
      <c r="D29" s="1">
        <v>4.4043359734988297E-2</v>
      </c>
      <c r="E29" s="1">
        <v>5.9129230908434499E-2</v>
      </c>
      <c r="F29" s="1">
        <v>5.8963645615065702E-2</v>
      </c>
      <c r="G29" s="1">
        <v>2.1428435020876001E-2</v>
      </c>
      <c r="H29" s="1">
        <v>-9.5380623023112301E-2</v>
      </c>
      <c r="I29" s="1">
        <v>-2.12116642416404E-2</v>
      </c>
      <c r="J29" s="1">
        <v>-6.1255639830248197E-2</v>
      </c>
      <c r="K29" s="1">
        <v>-5.09327758221053E-2</v>
      </c>
      <c r="L29" s="1">
        <v>9.99074498612188E-2</v>
      </c>
      <c r="M29" s="1">
        <v>-0.19775777921052101</v>
      </c>
      <c r="N29" s="1">
        <v>8.8937051995352595E-2</v>
      </c>
      <c r="O29" s="1">
        <v>7.3980187204799302E-3</v>
      </c>
      <c r="P29" s="1">
        <v>-0.30735525351477699</v>
      </c>
      <c r="Q29" s="1">
        <v>8.18849934676808E-2</v>
      </c>
      <c r="R29" s="1">
        <v>0.21225662424323399</v>
      </c>
      <c r="S29" s="1">
        <v>-3.96716171575714E-2</v>
      </c>
      <c r="T29" s="1">
        <v>-0.117654337127527</v>
      </c>
      <c r="U29" s="1">
        <v>-2.6839948505238999E-2</v>
      </c>
      <c r="V29" s="1">
        <v>-0.14953978034356599</v>
      </c>
      <c r="W29" s="1">
        <v>7.01952338434568E-2</v>
      </c>
      <c r="X29" s="1">
        <v>6.6729712307822403E-2</v>
      </c>
      <c r="Y29" s="1">
        <v>0.14367258097862601</v>
      </c>
      <c r="Z29" s="1">
        <v>-4.1717677790571298E-2</v>
      </c>
      <c r="AA29" s="1">
        <v>-5.0247062023618004E-3</v>
      </c>
      <c r="AB29" s="1">
        <v>-0.96896374413381003</v>
      </c>
      <c r="AC29" s="1">
        <v>1</v>
      </c>
      <c r="AD29" s="1">
        <v>-0.11062148317678799</v>
      </c>
      <c r="AE29" s="1">
        <v>-0.15461526794519201</v>
      </c>
      <c r="AF29" s="1">
        <v>-0.24805770537706301</v>
      </c>
      <c r="AG29" s="1">
        <v>-0.24377005515946301</v>
      </c>
      <c r="AH29" s="1">
        <v>0.29355391743488202</v>
      </c>
      <c r="AI29" s="1">
        <v>-0.14807564486451699</v>
      </c>
      <c r="AJ29" s="1">
        <v>0.31368045087584501</v>
      </c>
      <c r="AK29" s="1">
        <v>8.3766680084089398E-2</v>
      </c>
      <c r="AL29" s="1">
        <v>-0.18677760724027601</v>
      </c>
    </row>
    <row r="30" spans="1:38" x14ac:dyDescent="0.2">
      <c r="A30" s="1" t="s">
        <v>27</v>
      </c>
      <c r="B30" s="1">
        <v>-9.3940409026560798E-2</v>
      </c>
      <c r="C30" s="1">
        <v>0.42972948150088203</v>
      </c>
      <c r="D30" s="1">
        <v>-3.63729535578465E-3</v>
      </c>
      <c r="E30" s="1">
        <v>-7.2877745798900799E-3</v>
      </c>
      <c r="F30" s="1">
        <v>-9.1567650538498992E-3</v>
      </c>
      <c r="G30" s="1">
        <v>-6.45663559087416E-3</v>
      </c>
      <c r="H30" s="1">
        <v>-2.2212317208975998E-2</v>
      </c>
      <c r="I30" s="1">
        <v>5.85627410563953E-3</v>
      </c>
      <c r="J30" s="1">
        <v>-0.109727928247506</v>
      </c>
      <c r="K30" s="1">
        <v>-2.1632244875013501E-2</v>
      </c>
      <c r="L30" s="1">
        <v>-0.114453471637343</v>
      </c>
      <c r="M30" s="1">
        <v>2.3053240287132602E-2</v>
      </c>
      <c r="N30" s="1">
        <v>0.224787774622772</v>
      </c>
      <c r="O30" s="1">
        <v>9.8164583971059496E-2</v>
      </c>
      <c r="P30" s="1">
        <v>-0.119767193168025</v>
      </c>
      <c r="Q30" s="1">
        <v>7.4316254233171203E-2</v>
      </c>
      <c r="R30" s="1">
        <v>-0.10632644516928</v>
      </c>
      <c r="S30" s="1">
        <v>-8.7975863885357899E-2</v>
      </c>
      <c r="T30" s="1">
        <v>0.22889526367504601</v>
      </c>
      <c r="U30" s="1">
        <v>-0.111189852667415</v>
      </c>
      <c r="V30" s="1">
        <v>-3.5302423958332503E-2</v>
      </c>
      <c r="W30" s="1">
        <v>0.24638330634126901</v>
      </c>
      <c r="X30" s="1">
        <v>0.170243843345455</v>
      </c>
      <c r="Y30" s="1">
        <v>2.2694473139998301E-2</v>
      </c>
      <c r="Z30" s="1">
        <v>-7.2753541752103398E-2</v>
      </c>
      <c r="AA30" s="1">
        <v>-3.3906232965626198E-2</v>
      </c>
      <c r="AB30" s="1">
        <v>-1.58048779483554E-2</v>
      </c>
      <c r="AC30" s="1">
        <v>-0.11062148317678799</v>
      </c>
      <c r="AD30" s="1">
        <v>1</v>
      </c>
      <c r="AE30" s="1">
        <v>8.0714788676279903E-3</v>
      </c>
      <c r="AF30" s="1">
        <v>-0.18296739061648601</v>
      </c>
      <c r="AG30" s="1">
        <v>-0.12771693989796601</v>
      </c>
      <c r="AH30" s="1">
        <v>0.20860973279776099</v>
      </c>
      <c r="AI30" s="1">
        <v>-1.2349070982297299E-2</v>
      </c>
      <c r="AJ30" s="1">
        <v>0.379741420422189</v>
      </c>
      <c r="AK30" s="1">
        <v>-4.06195174574994E-2</v>
      </c>
      <c r="AL30" s="1">
        <v>-0.214575695247195</v>
      </c>
    </row>
    <row r="31" spans="1:38" x14ac:dyDescent="0.2">
      <c r="A31" s="1" t="s">
        <v>28</v>
      </c>
      <c r="B31" s="1">
        <v>0.446864120288962</v>
      </c>
      <c r="C31" s="1">
        <v>-2.0065636530241598E-2</v>
      </c>
      <c r="D31" s="1">
        <v>-7.1832315431875599E-2</v>
      </c>
      <c r="E31" s="1">
        <v>-5.0625372509101797E-2</v>
      </c>
      <c r="F31" s="1">
        <v>-5.5161323327935601E-2</v>
      </c>
      <c r="G31" s="1">
        <v>-1.2372947565459E-2</v>
      </c>
      <c r="H31" s="1">
        <v>-7.9678111399699394E-2</v>
      </c>
      <c r="I31" s="1">
        <v>-0.11798785270709899</v>
      </c>
      <c r="J31" s="1">
        <v>-0.15748623250754701</v>
      </c>
      <c r="K31" s="1">
        <v>-0.12990398630682901</v>
      </c>
      <c r="L31" s="1">
        <v>-0.16742147403051899</v>
      </c>
      <c r="M31" s="1">
        <v>3.82827000171337E-2</v>
      </c>
      <c r="N31" s="1">
        <v>-8.6359558201775904E-2</v>
      </c>
      <c r="O31" s="1">
        <v>-0.23859976535657301</v>
      </c>
      <c r="P31" s="1">
        <v>5.9443304926898297E-2</v>
      </c>
      <c r="Q31" s="1">
        <v>-5.4262682862994301E-2</v>
      </c>
      <c r="R31" s="1">
        <v>-3.6655361789150902E-2</v>
      </c>
      <c r="S31" s="1">
        <v>3.3702223062462497E-2</v>
      </c>
      <c r="T31" s="1">
        <v>-0.11575763963377</v>
      </c>
      <c r="U31" s="1">
        <v>0.162905523000206</v>
      </c>
      <c r="V31" s="1">
        <v>-5.6785379090843101E-2</v>
      </c>
      <c r="W31" s="1">
        <v>0.251418240293168</v>
      </c>
      <c r="X31" s="1">
        <v>0.13048400752674399</v>
      </c>
      <c r="Y31" s="1">
        <v>-8.0364231965972005E-2</v>
      </c>
      <c r="Z31" s="1">
        <v>-6.5788006415611999E-2</v>
      </c>
      <c r="AA31" s="1">
        <v>3.4232551777733898E-3</v>
      </c>
      <c r="AB31" s="1">
        <v>0.146512300103294</v>
      </c>
      <c r="AC31" s="1">
        <v>-0.15461526794519201</v>
      </c>
      <c r="AD31" s="1">
        <v>8.0714788676279903E-3</v>
      </c>
      <c r="AE31" s="1">
        <v>1</v>
      </c>
      <c r="AF31" s="1">
        <v>-0.24133455040879301</v>
      </c>
      <c r="AG31" s="1">
        <v>0.272949675162455</v>
      </c>
      <c r="AH31" s="1">
        <v>-0.47748826140637901</v>
      </c>
      <c r="AI31" s="1">
        <v>0.26528634389280997</v>
      </c>
      <c r="AJ31" s="1">
        <v>-0.33085208594882398</v>
      </c>
      <c r="AK31" s="1">
        <v>-0.27173721052661898</v>
      </c>
      <c r="AL31" s="1">
        <v>0.31350727259146</v>
      </c>
    </row>
    <row r="32" spans="1:38" x14ac:dyDescent="0.2">
      <c r="A32" s="1" t="s">
        <v>32</v>
      </c>
      <c r="B32" s="1">
        <v>-3.1110135184382499E-2</v>
      </c>
      <c r="C32" s="1">
        <v>-2.4690126880317E-2</v>
      </c>
      <c r="D32" s="1">
        <v>-0.117390724133598</v>
      </c>
      <c r="E32" s="1">
        <v>-0.120665907725271</v>
      </c>
      <c r="F32" s="1">
        <v>-0.11883146224796701</v>
      </c>
      <c r="G32" s="1">
        <v>-0.20114858449651801</v>
      </c>
      <c r="H32" s="1">
        <v>7.06859415229147E-2</v>
      </c>
      <c r="I32" s="1">
        <v>0.29694656771199601</v>
      </c>
      <c r="J32" s="1">
        <v>-4.7854946992460401E-2</v>
      </c>
      <c r="K32" s="1">
        <v>0.20898372075084301</v>
      </c>
      <c r="L32" s="1">
        <v>-0.171396817322995</v>
      </c>
      <c r="M32" s="1">
        <v>7.86723157816418E-2</v>
      </c>
      <c r="N32" s="1">
        <v>-0.25241943164406</v>
      </c>
      <c r="O32" s="1">
        <v>-0.27977146210424098</v>
      </c>
      <c r="P32" s="1">
        <v>0.25948231725010101</v>
      </c>
      <c r="Q32" s="1">
        <v>-7.0652778919665704E-2</v>
      </c>
      <c r="R32" s="1">
        <v>-0.12058484569496999</v>
      </c>
      <c r="S32" s="1">
        <v>9.5788571063597797E-2</v>
      </c>
      <c r="T32" s="1">
        <v>0.23346135681777799</v>
      </c>
      <c r="U32" s="1">
        <v>9.3867380956422404E-4</v>
      </c>
      <c r="V32" s="1">
        <v>7.10700369251729E-2</v>
      </c>
      <c r="W32" s="1">
        <v>-0.123794627185793</v>
      </c>
      <c r="X32" s="1">
        <v>-9.9570120018798294E-2</v>
      </c>
      <c r="Y32" s="1">
        <v>5.9871756380071799E-2</v>
      </c>
      <c r="Z32" s="1">
        <v>-0.14676897589611301</v>
      </c>
      <c r="AA32" s="1">
        <v>0.23517047563617299</v>
      </c>
      <c r="AB32" s="1">
        <v>0.22562185865507101</v>
      </c>
      <c r="AC32" s="1">
        <v>-0.24805770537706301</v>
      </c>
      <c r="AD32" s="1">
        <v>-0.18296739061648601</v>
      </c>
      <c r="AE32" s="1">
        <v>-0.24133455040879301</v>
      </c>
      <c r="AF32" s="1">
        <v>1</v>
      </c>
      <c r="AG32" s="1">
        <v>8.2956840528131001E-2</v>
      </c>
      <c r="AH32" s="1">
        <v>-0.56171354270502305</v>
      </c>
      <c r="AI32" s="1">
        <v>0.10931755486153499</v>
      </c>
      <c r="AJ32" s="1">
        <v>-0.51240342731977595</v>
      </c>
      <c r="AK32" s="1">
        <v>4.5894320654188303E-2</v>
      </c>
      <c r="AL32" s="1">
        <v>0.25761068201866699</v>
      </c>
    </row>
    <row r="33" spans="1:38" x14ac:dyDescent="0.2">
      <c r="A33" s="1" t="s">
        <v>29</v>
      </c>
      <c r="B33" s="1">
        <v>0.123325081828317</v>
      </c>
      <c r="C33" s="1">
        <v>-0.12146751178885599</v>
      </c>
      <c r="D33" s="1">
        <v>6.4033991611951599E-2</v>
      </c>
      <c r="E33" s="1">
        <v>7.6036391484609403E-2</v>
      </c>
      <c r="F33" s="1">
        <v>7.4452999822356397E-2</v>
      </c>
      <c r="G33" s="1">
        <v>-5.0021218262426899E-2</v>
      </c>
      <c r="H33" s="1">
        <v>-0.12140761227105799</v>
      </c>
      <c r="I33" s="1">
        <v>-7.3526343081564693E-2</v>
      </c>
      <c r="J33" s="1">
        <v>-0.11523922080864001</v>
      </c>
      <c r="K33" s="1">
        <v>5.5177150247297801E-3</v>
      </c>
      <c r="L33" s="1">
        <v>-0.10964870902799299</v>
      </c>
      <c r="M33" s="1">
        <v>0.66901710187392105</v>
      </c>
      <c r="N33" s="1">
        <v>1.8242581228926E-2</v>
      </c>
      <c r="O33" s="1">
        <v>-0.177824706454767</v>
      </c>
      <c r="P33" s="1">
        <v>4.3986614088436004E-3</v>
      </c>
      <c r="Q33" s="1">
        <v>-7.4468697110092102E-2</v>
      </c>
      <c r="R33" s="1">
        <v>-4.2659897031487003E-2</v>
      </c>
      <c r="S33" s="1">
        <v>0.28889831580441799</v>
      </c>
      <c r="T33" s="1">
        <v>-8.6358732228148494E-2</v>
      </c>
      <c r="U33" s="1">
        <v>8.1206347536607201E-2</v>
      </c>
      <c r="V33" s="1">
        <v>-4.2764135781633697E-2</v>
      </c>
      <c r="W33" s="1">
        <v>-4.1787726843691399E-2</v>
      </c>
      <c r="X33" s="1">
        <v>-7.2695366927085198E-2</v>
      </c>
      <c r="Y33" s="1">
        <v>-4.5823662515493802E-2</v>
      </c>
      <c r="Z33" s="1">
        <v>-4.8813304318379998E-2</v>
      </c>
      <c r="AA33" s="1">
        <v>-0.163351982806382</v>
      </c>
      <c r="AB33" s="1">
        <v>0.29849041636731399</v>
      </c>
      <c r="AC33" s="1">
        <v>-0.24377005515946301</v>
      </c>
      <c r="AD33" s="1">
        <v>-0.12771693989796601</v>
      </c>
      <c r="AE33" s="1">
        <v>0.272949675162455</v>
      </c>
      <c r="AF33" s="1">
        <v>8.2956840528131001E-2</v>
      </c>
      <c r="AG33" s="1">
        <v>1</v>
      </c>
      <c r="AH33" s="1">
        <v>-0.33330824981998303</v>
      </c>
      <c r="AI33" s="1">
        <v>-6.0004685578390199E-3</v>
      </c>
      <c r="AJ33" s="1">
        <v>-0.31390958448945899</v>
      </c>
      <c r="AK33" s="1">
        <v>-0.31756757777068301</v>
      </c>
      <c r="AL33" s="1">
        <v>0.45492152009321701</v>
      </c>
    </row>
    <row r="34" spans="1:38" x14ac:dyDescent="0.2">
      <c r="A34" s="1" t="s">
        <v>30</v>
      </c>
      <c r="B34" s="1">
        <v>-0.27002080202932799</v>
      </c>
      <c r="C34" s="1">
        <v>0.11034888195494701</v>
      </c>
      <c r="D34" s="1">
        <v>-0.12631057303904</v>
      </c>
      <c r="E34" s="1">
        <v>-0.13631030824583801</v>
      </c>
      <c r="F34" s="1">
        <v>-0.13606461876203499</v>
      </c>
      <c r="G34" s="1">
        <v>-4.2987085188287297E-2</v>
      </c>
      <c r="H34" s="1">
        <v>2.9729207488405799E-2</v>
      </c>
      <c r="I34" s="1">
        <v>-6.6616844032477807E-2</v>
      </c>
      <c r="J34" s="1">
        <v>0.201841595899796</v>
      </c>
      <c r="K34" s="1">
        <v>-9.30795118295802E-2</v>
      </c>
      <c r="L34" s="1">
        <v>0.26559070650376498</v>
      </c>
      <c r="M34" s="1">
        <v>-0.125512666897102</v>
      </c>
      <c r="N34" s="1">
        <v>3.3272471857954601E-2</v>
      </c>
      <c r="O34" s="1">
        <v>0.42449222010079601</v>
      </c>
      <c r="P34" s="1">
        <v>-0.27038655919212601</v>
      </c>
      <c r="Q34" s="1">
        <v>0.128794464555816</v>
      </c>
      <c r="R34" s="1">
        <v>0.208118959061043</v>
      </c>
      <c r="S34" s="1">
        <v>-0.117837936071761</v>
      </c>
      <c r="T34" s="1">
        <v>-3.13823923576768E-2</v>
      </c>
      <c r="U34" s="1">
        <v>-4.4124007550584002E-2</v>
      </c>
      <c r="V34" s="1">
        <v>-5.9303546938522501E-2</v>
      </c>
      <c r="W34" s="1">
        <v>-1.6364171098033401E-2</v>
      </c>
      <c r="X34" s="1">
        <v>7.0716993633648502E-3</v>
      </c>
      <c r="Y34" s="1">
        <v>3.8094569998353103E-2</v>
      </c>
      <c r="Z34" s="1">
        <v>0.214555016178992</v>
      </c>
      <c r="AA34" s="1">
        <v>-0.19664062835589199</v>
      </c>
      <c r="AB34" s="1">
        <v>-0.27323622922187202</v>
      </c>
      <c r="AC34" s="1">
        <v>0.29355391743488202</v>
      </c>
      <c r="AD34" s="1">
        <v>0.20860973279776099</v>
      </c>
      <c r="AE34" s="1">
        <v>-0.47748826140637901</v>
      </c>
      <c r="AF34" s="1">
        <v>-0.56171354270502305</v>
      </c>
      <c r="AG34" s="1">
        <v>-0.33330824981998303</v>
      </c>
      <c r="AH34" s="1">
        <v>1</v>
      </c>
      <c r="AI34" s="1">
        <v>-0.25643779223694801</v>
      </c>
      <c r="AJ34" s="1">
        <v>0.80112564319804502</v>
      </c>
      <c r="AK34" s="1">
        <v>0.27830011820259798</v>
      </c>
      <c r="AL34" s="1">
        <v>-0.58969813003573901</v>
      </c>
    </row>
    <row r="35" spans="1:38" x14ac:dyDescent="0.2">
      <c r="A35" s="1" t="s">
        <v>31</v>
      </c>
      <c r="B35" s="1">
        <v>0.37143237945163399</v>
      </c>
      <c r="C35" s="1">
        <v>-6.5590258757309894E-2</v>
      </c>
      <c r="D35" s="1">
        <v>-7.4146195695160594E-2</v>
      </c>
      <c r="E35" s="1">
        <v>-5.0413405788736897E-2</v>
      </c>
      <c r="F35" s="1">
        <v>-5.9217033544634597E-2</v>
      </c>
      <c r="G35" s="1">
        <v>-0.12623289051532499</v>
      </c>
      <c r="H35" s="1">
        <v>-0.115639218215528</v>
      </c>
      <c r="I35" s="1">
        <v>-0.102943900106077</v>
      </c>
      <c r="J35" s="1">
        <v>-0.13161255766222299</v>
      </c>
      <c r="K35" s="1">
        <v>-0.10866051570376301</v>
      </c>
      <c r="L35" s="1">
        <v>-0.13774916270983001</v>
      </c>
      <c r="M35" s="1">
        <v>-3.1479287119088498E-2</v>
      </c>
      <c r="N35" s="1">
        <v>-7.7218013312541703E-2</v>
      </c>
      <c r="O35" s="1">
        <v>-0.190144539200166</v>
      </c>
      <c r="P35" s="1">
        <v>0.102283257706348</v>
      </c>
      <c r="Q35" s="1">
        <v>1.4126636272441701E-2</v>
      </c>
      <c r="R35" s="1">
        <v>-3.4728711944564901E-2</v>
      </c>
      <c r="S35" s="1">
        <v>-7.4853234395583196E-2</v>
      </c>
      <c r="T35" s="1">
        <v>-9.15297044753242E-2</v>
      </c>
      <c r="U35" s="1">
        <v>-5.8020547647290498E-2</v>
      </c>
      <c r="V35" s="1">
        <v>-4.9395098292440799E-2</v>
      </c>
      <c r="W35" s="1">
        <v>0.17328754274376201</v>
      </c>
      <c r="X35" s="1">
        <v>8.2556484089464394E-2</v>
      </c>
      <c r="Y35" s="1">
        <v>-6.0552694769254303E-2</v>
      </c>
      <c r="Z35" s="1">
        <v>-5.2729478382103102E-2</v>
      </c>
      <c r="AA35" s="1">
        <v>0.17395841804241099</v>
      </c>
      <c r="AB35" s="1">
        <v>0.11381917393930301</v>
      </c>
      <c r="AC35" s="1">
        <v>-0.14807564486451699</v>
      </c>
      <c r="AD35" s="1">
        <v>-1.2349070982297299E-2</v>
      </c>
      <c r="AE35" s="1">
        <v>0.26528634389280997</v>
      </c>
      <c r="AF35" s="1">
        <v>0.10931755486153499</v>
      </c>
      <c r="AG35" s="1">
        <v>-6.0004685578390199E-3</v>
      </c>
      <c r="AH35" s="1">
        <v>-0.25643779223694801</v>
      </c>
      <c r="AI35" s="1">
        <v>1</v>
      </c>
      <c r="AJ35" s="1">
        <v>-0.26346197128094001</v>
      </c>
      <c r="AK35" s="1">
        <v>-0.253099594388626</v>
      </c>
      <c r="AL35" s="1">
        <v>-7.4001614418531994E-2</v>
      </c>
    </row>
    <row r="36" spans="1:38" x14ac:dyDescent="0.2">
      <c r="A36" s="1" t="s">
        <v>34</v>
      </c>
      <c r="B36" s="1">
        <v>-0.24776567177633399</v>
      </c>
      <c r="C36" s="1">
        <v>0.210890305561409</v>
      </c>
      <c r="D36" s="1">
        <v>-0.111711522471808</v>
      </c>
      <c r="E36" s="1">
        <v>-0.107553808698147</v>
      </c>
      <c r="F36" s="1">
        <v>-0.112974571906108</v>
      </c>
      <c r="G36" s="1">
        <v>-3.9572110863730803E-2</v>
      </c>
      <c r="H36" s="1">
        <v>-4.3157059861217498E-2</v>
      </c>
      <c r="I36" s="1">
        <v>-2.97488795350568E-2</v>
      </c>
      <c r="J36" s="1">
        <v>1.4103451986332199E-2</v>
      </c>
      <c r="K36" s="1">
        <v>-1.49494871491377E-2</v>
      </c>
      <c r="L36" s="1">
        <v>0.164623700018901</v>
      </c>
      <c r="M36" s="1">
        <v>-8.0353780440183403E-2</v>
      </c>
      <c r="N36" s="1">
        <v>7.5305425677562599E-2</v>
      </c>
      <c r="O36" s="1">
        <v>0.49496707046804</v>
      </c>
      <c r="P36" s="1">
        <v>-0.32292164268228202</v>
      </c>
      <c r="Q36" s="1">
        <v>2.9645020002706898E-2</v>
      </c>
      <c r="R36" s="1">
        <v>0.18543286892789701</v>
      </c>
      <c r="S36" s="1">
        <v>-0.17903056767939601</v>
      </c>
      <c r="T36" s="1">
        <v>0.12785063731811699</v>
      </c>
      <c r="U36" s="1">
        <v>-0.14462155445170499</v>
      </c>
      <c r="V36" s="1">
        <v>-3.5937068784143898E-2</v>
      </c>
      <c r="W36" s="1">
        <v>4.7460861025235501E-2</v>
      </c>
      <c r="X36" s="1">
        <v>5.5935418402725999E-2</v>
      </c>
      <c r="Y36" s="1">
        <v>-5.3361673281398202E-2</v>
      </c>
      <c r="Z36" s="1">
        <v>1.36193988064288E-2</v>
      </c>
      <c r="AA36" s="1">
        <v>-0.12506476501205699</v>
      </c>
      <c r="AB36" s="1">
        <v>-0.31448972387283602</v>
      </c>
      <c r="AC36" s="1">
        <v>0.31368045087584501</v>
      </c>
      <c r="AD36" s="1">
        <v>0.379741420422189</v>
      </c>
      <c r="AE36" s="1">
        <v>-0.33085208594882398</v>
      </c>
      <c r="AF36" s="1">
        <v>-0.51240342731977595</v>
      </c>
      <c r="AG36" s="1">
        <v>-0.31390958448945899</v>
      </c>
      <c r="AH36" s="1">
        <v>0.80112564319804502</v>
      </c>
      <c r="AI36" s="1">
        <v>-0.26346197128094001</v>
      </c>
      <c r="AJ36" s="1">
        <v>1</v>
      </c>
      <c r="AK36" s="1">
        <v>0.18593153858389999</v>
      </c>
      <c r="AL36" s="1">
        <v>-0.67527752398920504</v>
      </c>
    </row>
    <row r="37" spans="1:38" x14ac:dyDescent="0.2">
      <c r="A37" s="1" t="s">
        <v>37</v>
      </c>
      <c r="B37" s="1">
        <v>-0.14939577483623601</v>
      </c>
      <c r="C37" s="1">
        <v>4.3432685196157998E-2</v>
      </c>
      <c r="D37" s="1">
        <v>-0.110428663108326</v>
      </c>
      <c r="E37" s="1">
        <v>-0.122140416325157</v>
      </c>
      <c r="F37" s="1">
        <v>-0.12658941111512001</v>
      </c>
      <c r="G37" s="1">
        <v>-0.20049032363238101</v>
      </c>
      <c r="H37" s="1">
        <v>5.2122906185422903E-2</v>
      </c>
      <c r="I37" s="1">
        <v>-2.8612304101905399E-2</v>
      </c>
      <c r="J37" s="1">
        <v>0.109763861362141</v>
      </c>
      <c r="K37" s="1">
        <v>2.2103808740537401E-2</v>
      </c>
      <c r="L37" s="1">
        <v>4.62551001725722E-2</v>
      </c>
      <c r="M37" s="1">
        <v>-9.8862351665612205E-2</v>
      </c>
      <c r="N37" s="1">
        <v>-0.108257362081796</v>
      </c>
      <c r="O37" s="1">
        <v>0.25065538268204102</v>
      </c>
      <c r="P37" s="1">
        <v>-0.30630725036075501</v>
      </c>
      <c r="Q37" s="1">
        <v>0.22340268934364099</v>
      </c>
      <c r="R37" s="1">
        <v>2.73156314502093E-2</v>
      </c>
      <c r="S37" s="1">
        <v>-0.14214358821436601</v>
      </c>
      <c r="T37" s="1">
        <v>0.26203586690307201</v>
      </c>
      <c r="U37" s="1">
        <v>-0.12505046605353201</v>
      </c>
      <c r="V37" s="1">
        <v>-5.3302010914232298E-2</v>
      </c>
      <c r="W37" s="1">
        <v>2.12742693677518E-2</v>
      </c>
      <c r="X37" s="1">
        <v>9.5661921182589399E-2</v>
      </c>
      <c r="Y37" s="1">
        <v>0.216111441777805</v>
      </c>
      <c r="Z37" s="1">
        <v>0.211876688968513</v>
      </c>
      <c r="AA37" s="1">
        <v>-0.18168919758962801</v>
      </c>
      <c r="AB37" s="1">
        <v>-3.4819594776077101E-2</v>
      </c>
      <c r="AC37" s="1">
        <v>8.3766680084089398E-2</v>
      </c>
      <c r="AD37" s="1">
        <v>-4.06195174574994E-2</v>
      </c>
      <c r="AE37" s="1">
        <v>-0.27173721052661898</v>
      </c>
      <c r="AF37" s="1">
        <v>4.5894320654188303E-2</v>
      </c>
      <c r="AG37" s="1">
        <v>-0.31756757777068301</v>
      </c>
      <c r="AH37" s="1">
        <v>0.27830011820259798</v>
      </c>
      <c r="AI37" s="1">
        <v>-0.253099594388626</v>
      </c>
      <c r="AJ37" s="1">
        <v>0.18593153858389999</v>
      </c>
      <c r="AK37" s="1">
        <v>1</v>
      </c>
      <c r="AL37" s="1">
        <v>-0.70526287418988398</v>
      </c>
    </row>
    <row r="38" spans="1:38" x14ac:dyDescent="0.2">
      <c r="A38" s="1" t="s">
        <v>33</v>
      </c>
      <c r="B38" s="1">
        <v>0.113030552266575</v>
      </c>
      <c r="C38" s="1">
        <v>-0.11432838097928801</v>
      </c>
      <c r="D38" s="1">
        <v>0.163580602809235</v>
      </c>
      <c r="E38" s="1">
        <v>0.15417071479504901</v>
      </c>
      <c r="F38" s="1">
        <v>0.168900322494792</v>
      </c>
      <c r="G38" s="1">
        <v>0.23365094472673301</v>
      </c>
      <c r="H38" s="1">
        <v>5.9754753193342697E-2</v>
      </c>
      <c r="I38" s="1">
        <v>0.111053997065254</v>
      </c>
      <c r="J38" s="1">
        <v>1.98093745436875E-3</v>
      </c>
      <c r="K38" s="1">
        <v>5.9913448361749701E-2</v>
      </c>
      <c r="L38" s="1">
        <v>-0.11112932399128</v>
      </c>
      <c r="M38" s="1">
        <v>0.14924715709217401</v>
      </c>
      <c r="N38" s="1">
        <v>3.4800991686190497E-2</v>
      </c>
      <c r="O38" s="1">
        <v>-0.405198697667777</v>
      </c>
      <c r="P38" s="1">
        <v>0.34239357790291503</v>
      </c>
      <c r="Q38" s="1">
        <v>-0.15418134938424699</v>
      </c>
      <c r="R38" s="1">
        <v>-0.113673647843525</v>
      </c>
      <c r="S38" s="1">
        <v>0.26255390646768201</v>
      </c>
      <c r="T38" s="1">
        <v>-0.20115069904963701</v>
      </c>
      <c r="U38" s="1">
        <v>0.22515070816478899</v>
      </c>
      <c r="V38" s="1">
        <v>1.55165727176978E-2</v>
      </c>
      <c r="W38" s="1">
        <v>-0.114458082947047</v>
      </c>
      <c r="X38" s="1">
        <v>-0.206867457914025</v>
      </c>
      <c r="Y38" s="1">
        <v>-7.7451189968759895E-2</v>
      </c>
      <c r="Z38" s="1">
        <v>-0.113689439393575</v>
      </c>
      <c r="AA38" s="1">
        <v>0.112035110685374</v>
      </c>
      <c r="AB38" s="1">
        <v>0.17377376956670501</v>
      </c>
      <c r="AC38" s="1">
        <v>-0.18677760724027601</v>
      </c>
      <c r="AD38" s="1">
        <v>-0.214575695247195</v>
      </c>
      <c r="AE38" s="1">
        <v>0.31350727259146</v>
      </c>
      <c r="AF38" s="1">
        <v>0.25761068201866699</v>
      </c>
      <c r="AG38" s="1">
        <v>0.45492152009321701</v>
      </c>
      <c r="AH38" s="1">
        <v>-0.58969813003573901</v>
      </c>
      <c r="AI38" s="1">
        <v>-7.4001614418531994E-2</v>
      </c>
      <c r="AJ38" s="1">
        <v>-0.67527752398920504</v>
      </c>
      <c r="AK38" s="1">
        <v>-0.70526287418988398</v>
      </c>
      <c r="AL38" s="1">
        <v>1</v>
      </c>
    </row>
  </sheetData>
  <conditionalFormatting sqref="A1:AL3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Cheynel</dc:creator>
  <cp:lastModifiedBy>Viney, Mark</cp:lastModifiedBy>
  <dcterms:created xsi:type="dcterms:W3CDTF">2025-09-23T14:05:30Z</dcterms:created>
  <dcterms:modified xsi:type="dcterms:W3CDTF">2026-01-12T08:21:22Z</dcterms:modified>
</cp:coreProperties>
</file>